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/figures &amp; tables/"/>
    </mc:Choice>
  </mc:AlternateContent>
  <xr:revisionPtr revIDLastSave="0" documentId="8_{07F66DAA-05F5-1B40-A1D0-74A64E2F4216}" xr6:coauthVersionLast="36" xr6:coauthVersionMax="36" xr10:uidLastSave="{00000000-0000-0000-0000-000000000000}"/>
  <bookViews>
    <workbookView xWindow="40180" yWindow="6640" windowWidth="28800" windowHeight="16280" xr2:uid="{93FA27F4-05F6-E246-B57D-BD9E064B2385}"/>
  </bookViews>
  <sheets>
    <sheet name="Sheet1" sheetId="1" r:id="rId1"/>
  </sheets>
  <definedNames>
    <definedName name="_xlnm._FilterDatabase" localSheetId="0" hidden="1">Sheet1!$A$1:$A$3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25" uniqueCount="397">
  <si>
    <t>Ethnicity</t>
  </si>
  <si>
    <t>Age</t>
  </si>
  <si>
    <t>106V</t>
  </si>
  <si>
    <t>116V</t>
  </si>
  <si>
    <t>176V</t>
  </si>
  <si>
    <t>198V</t>
  </si>
  <si>
    <t>226V</t>
  </si>
  <si>
    <t>16V</t>
  </si>
  <si>
    <t>iTaukei Pacific Islander</t>
  </si>
  <si>
    <t>N/A</t>
  </si>
  <si>
    <t>142V</t>
  </si>
  <si>
    <t>Indo-Fijian</t>
  </si>
  <si>
    <t>179V</t>
  </si>
  <si>
    <t>Other</t>
  </si>
  <si>
    <t>197V</t>
  </si>
  <si>
    <t>211V</t>
  </si>
  <si>
    <t>Other Pacific Islander</t>
  </si>
  <si>
    <t xml:space="preserve">Other </t>
  </si>
  <si>
    <t>+</t>
  </si>
  <si>
    <t>–</t>
  </si>
  <si>
    <t xml:space="preserve">Footnote: </t>
  </si>
  <si>
    <t>a</t>
  </si>
  <si>
    <t>V, vagina; C, endocervix.</t>
  </si>
  <si>
    <t>b</t>
  </si>
  <si>
    <t>NA</t>
  </si>
  <si>
    <t>1V</t>
  </si>
  <si>
    <t>1C</t>
  </si>
  <si>
    <t>2V</t>
  </si>
  <si>
    <t>2C</t>
  </si>
  <si>
    <t>Age Category</t>
  </si>
  <si>
    <t>3V</t>
  </si>
  <si>
    <t>3C</t>
  </si>
  <si>
    <t>4V</t>
  </si>
  <si>
    <t>4C</t>
  </si>
  <si>
    <t>5V</t>
  </si>
  <si>
    <t>5C</t>
  </si>
  <si>
    <t>6V</t>
  </si>
  <si>
    <t>6C</t>
  </si>
  <si>
    <t>c</t>
  </si>
  <si>
    <t>d</t>
  </si>
  <si>
    <t>Types:  Low risk HPV types:  6, 11, 42, 43, 44, 54, 61, 70, 72, &amp; 81; high risk HPV types:  16, 18, 31, 33, 35, 39, 45, 51, 52, 56, 58, 59, 66, &amp; 68 (https://www.cancer.gov/about-cancer/causes-prevention/risk/infectious-agents/hpv-and-cancer)</t>
  </si>
  <si>
    <t>18-24</t>
  </si>
  <si>
    <t>&gt;24</t>
  </si>
  <si>
    <t>20V</t>
  </si>
  <si>
    <t>20C</t>
  </si>
  <si>
    <t>82V</t>
  </si>
  <si>
    <t>82C</t>
  </si>
  <si>
    <t>105V</t>
  </si>
  <si>
    <t>7V</t>
  </si>
  <si>
    <t>7C</t>
  </si>
  <si>
    <t>8V</t>
  </si>
  <si>
    <t>8C</t>
  </si>
  <si>
    <t>9V</t>
  </si>
  <si>
    <t>9C</t>
  </si>
  <si>
    <t>10V</t>
  </si>
  <si>
    <t>10C</t>
  </si>
  <si>
    <t>11V</t>
  </si>
  <si>
    <t>11C</t>
  </si>
  <si>
    <t>12V</t>
  </si>
  <si>
    <t>12C</t>
  </si>
  <si>
    <t>13V</t>
  </si>
  <si>
    <t>13C</t>
  </si>
  <si>
    <t>14V</t>
  </si>
  <si>
    <t>14C</t>
  </si>
  <si>
    <t>15V</t>
  </si>
  <si>
    <t>15C</t>
  </si>
  <si>
    <t>16C</t>
  </si>
  <si>
    <t>17V</t>
  </si>
  <si>
    <t>17C</t>
  </si>
  <si>
    <t>18V</t>
  </si>
  <si>
    <t>18C</t>
  </si>
  <si>
    <t>19V</t>
  </si>
  <si>
    <t>19C</t>
  </si>
  <si>
    <t>21V</t>
  </si>
  <si>
    <t>21C</t>
  </si>
  <si>
    <t>22V</t>
  </si>
  <si>
    <t>22C</t>
  </si>
  <si>
    <t>23V</t>
  </si>
  <si>
    <t>23C</t>
  </si>
  <si>
    <t>24V</t>
  </si>
  <si>
    <t>24C</t>
  </si>
  <si>
    <t>25V</t>
  </si>
  <si>
    <t>25C</t>
  </si>
  <si>
    <t>26V</t>
  </si>
  <si>
    <t>26C</t>
  </si>
  <si>
    <t>27V</t>
  </si>
  <si>
    <t>27C</t>
  </si>
  <si>
    <t>28V</t>
  </si>
  <si>
    <t>28C</t>
  </si>
  <si>
    <t>29V</t>
  </si>
  <si>
    <t>29C</t>
  </si>
  <si>
    <t>30V</t>
  </si>
  <si>
    <t>30C</t>
  </si>
  <si>
    <t>31V</t>
  </si>
  <si>
    <t>31C</t>
  </si>
  <si>
    <t>32V</t>
  </si>
  <si>
    <t>32C</t>
  </si>
  <si>
    <t>33V</t>
  </si>
  <si>
    <t>33C</t>
  </si>
  <si>
    <t>34V</t>
  </si>
  <si>
    <t>34C</t>
  </si>
  <si>
    <t>35V</t>
  </si>
  <si>
    <t>35C</t>
  </si>
  <si>
    <t>36V</t>
  </si>
  <si>
    <t>36C</t>
  </si>
  <si>
    <t>37V</t>
  </si>
  <si>
    <t>37C</t>
  </si>
  <si>
    <t>39V</t>
  </si>
  <si>
    <t>39C</t>
  </si>
  <si>
    <t>40V</t>
  </si>
  <si>
    <t>40C</t>
  </si>
  <si>
    <t>41V</t>
  </si>
  <si>
    <t>41C</t>
  </si>
  <si>
    <t>42V</t>
  </si>
  <si>
    <t>42C</t>
  </si>
  <si>
    <t>43V</t>
  </si>
  <si>
    <t>43C</t>
  </si>
  <si>
    <t>44V</t>
  </si>
  <si>
    <t>44C</t>
  </si>
  <si>
    <t>45V</t>
  </si>
  <si>
    <t>45C</t>
  </si>
  <si>
    <t>46V</t>
  </si>
  <si>
    <t>46C</t>
  </si>
  <si>
    <t>47V</t>
  </si>
  <si>
    <t>47C</t>
  </si>
  <si>
    <t>48V</t>
  </si>
  <si>
    <t>48C</t>
  </si>
  <si>
    <t>49V</t>
  </si>
  <si>
    <t>49C</t>
  </si>
  <si>
    <t>50V</t>
  </si>
  <si>
    <t>50C</t>
  </si>
  <si>
    <t>51V</t>
  </si>
  <si>
    <t>51C</t>
  </si>
  <si>
    <t>52V</t>
  </si>
  <si>
    <t>52C</t>
  </si>
  <si>
    <t>53V</t>
  </si>
  <si>
    <t>53C</t>
  </si>
  <si>
    <t>54V</t>
  </si>
  <si>
    <t>54C</t>
  </si>
  <si>
    <t>55V</t>
  </si>
  <si>
    <t>55C</t>
  </si>
  <si>
    <t>56V</t>
  </si>
  <si>
    <t>56C</t>
  </si>
  <si>
    <t>57V</t>
  </si>
  <si>
    <t>57C</t>
  </si>
  <si>
    <t>58V</t>
  </si>
  <si>
    <t>58C</t>
  </si>
  <si>
    <t>59V</t>
  </si>
  <si>
    <t>59C</t>
  </si>
  <si>
    <t>60V</t>
  </si>
  <si>
    <t>60C</t>
  </si>
  <si>
    <t>61V</t>
  </si>
  <si>
    <t>61C</t>
  </si>
  <si>
    <t>62V</t>
  </si>
  <si>
    <t>62C</t>
  </si>
  <si>
    <t>63V</t>
  </si>
  <si>
    <t>63C</t>
  </si>
  <si>
    <t>64V</t>
  </si>
  <si>
    <t>64C</t>
  </si>
  <si>
    <t>65V</t>
  </si>
  <si>
    <t>65C</t>
  </si>
  <si>
    <t>66V</t>
  </si>
  <si>
    <t>66C</t>
  </si>
  <si>
    <t>67V</t>
  </si>
  <si>
    <t>67C</t>
  </si>
  <si>
    <t>68V</t>
  </si>
  <si>
    <t>68C</t>
  </si>
  <si>
    <t>69V</t>
  </si>
  <si>
    <t>69C</t>
  </si>
  <si>
    <t>70V</t>
  </si>
  <si>
    <t>70C</t>
  </si>
  <si>
    <t>71V</t>
  </si>
  <si>
    <t>71C</t>
  </si>
  <si>
    <t>72V</t>
  </si>
  <si>
    <t>72C</t>
  </si>
  <si>
    <t>73V</t>
  </si>
  <si>
    <t>73C</t>
  </si>
  <si>
    <t>74V</t>
  </si>
  <si>
    <t>74C</t>
  </si>
  <si>
    <t>75V</t>
  </si>
  <si>
    <t>75C</t>
  </si>
  <si>
    <t>76V</t>
  </si>
  <si>
    <t>76C</t>
  </si>
  <si>
    <t>77V</t>
  </si>
  <si>
    <t>77C</t>
  </si>
  <si>
    <t>78V</t>
  </si>
  <si>
    <t>78C</t>
  </si>
  <si>
    <t>79V</t>
  </si>
  <si>
    <t>79C</t>
  </si>
  <si>
    <t>80V</t>
  </si>
  <si>
    <t>80C</t>
  </si>
  <si>
    <t>81V</t>
  </si>
  <si>
    <t>81C</t>
  </si>
  <si>
    <t>83V</t>
  </si>
  <si>
    <t>83C</t>
  </si>
  <si>
    <t>84V</t>
  </si>
  <si>
    <t>84C</t>
  </si>
  <si>
    <t>85V</t>
  </si>
  <si>
    <t>85C</t>
  </si>
  <si>
    <t>86V</t>
  </si>
  <si>
    <t>86C</t>
  </si>
  <si>
    <t>87V</t>
  </si>
  <si>
    <t>87C</t>
  </si>
  <si>
    <t>88V</t>
  </si>
  <si>
    <t>88C</t>
  </si>
  <si>
    <t>89V</t>
  </si>
  <si>
    <t>89C</t>
  </si>
  <si>
    <t>90V</t>
  </si>
  <si>
    <t>90C</t>
  </si>
  <si>
    <t>38V</t>
  </si>
  <si>
    <t>38C</t>
  </si>
  <si>
    <t>91V</t>
  </si>
  <si>
    <t>91C</t>
  </si>
  <si>
    <t>92V</t>
  </si>
  <si>
    <t>92C</t>
  </si>
  <si>
    <t>93V</t>
  </si>
  <si>
    <t>94V</t>
  </si>
  <si>
    <t>95V</t>
  </si>
  <si>
    <t>96V</t>
  </si>
  <si>
    <t>97V</t>
  </si>
  <si>
    <t>98V</t>
  </si>
  <si>
    <t>99V</t>
  </si>
  <si>
    <t>100V</t>
  </si>
  <si>
    <t>101V</t>
  </si>
  <si>
    <t>102V</t>
  </si>
  <si>
    <t>103V</t>
  </si>
  <si>
    <t>104V</t>
  </si>
  <si>
    <t>107V</t>
  </si>
  <si>
    <t>108V</t>
  </si>
  <si>
    <t>109V</t>
  </si>
  <si>
    <t>110V</t>
  </si>
  <si>
    <t>111V</t>
  </si>
  <si>
    <t>112V</t>
  </si>
  <si>
    <t>113V</t>
  </si>
  <si>
    <t>114V</t>
  </si>
  <si>
    <t>115V</t>
  </si>
  <si>
    <t>117V</t>
  </si>
  <si>
    <t>118V</t>
  </si>
  <si>
    <t>119V</t>
  </si>
  <si>
    <t>120V</t>
  </si>
  <si>
    <t>121V</t>
  </si>
  <si>
    <t>122V</t>
  </si>
  <si>
    <t>123V</t>
  </si>
  <si>
    <t>124V</t>
  </si>
  <si>
    <t>125V</t>
  </si>
  <si>
    <t>126V</t>
  </si>
  <si>
    <t>127V</t>
  </si>
  <si>
    <t>128V</t>
  </si>
  <si>
    <t>129V</t>
  </si>
  <si>
    <t>130V</t>
  </si>
  <si>
    <t>131V</t>
  </si>
  <si>
    <t>132V</t>
  </si>
  <si>
    <t>133V</t>
  </si>
  <si>
    <t>134V</t>
  </si>
  <si>
    <t>135V</t>
  </si>
  <si>
    <t>136V</t>
  </si>
  <si>
    <t>137V</t>
  </si>
  <si>
    <t>138V</t>
  </si>
  <si>
    <t>139V</t>
  </si>
  <si>
    <t>140V</t>
  </si>
  <si>
    <t>141V</t>
  </si>
  <si>
    <t>143V</t>
  </si>
  <si>
    <t>144V</t>
  </si>
  <si>
    <t>145V</t>
  </si>
  <si>
    <t>146V</t>
  </si>
  <si>
    <t>147V</t>
  </si>
  <si>
    <t>148V</t>
  </si>
  <si>
    <t>149V</t>
  </si>
  <si>
    <t>150V</t>
  </si>
  <si>
    <t>151V</t>
  </si>
  <si>
    <t>152V</t>
  </si>
  <si>
    <t>153V</t>
  </si>
  <si>
    <t>154V</t>
  </si>
  <si>
    <t>155V</t>
  </si>
  <si>
    <t>156V</t>
  </si>
  <si>
    <t>157V</t>
  </si>
  <si>
    <t>158V</t>
  </si>
  <si>
    <t>159V</t>
  </si>
  <si>
    <t>160V</t>
  </si>
  <si>
    <t>161V</t>
  </si>
  <si>
    <t>162V</t>
  </si>
  <si>
    <t>163V</t>
  </si>
  <si>
    <t>164V</t>
  </si>
  <si>
    <t>165V</t>
  </si>
  <si>
    <t>166V</t>
  </si>
  <si>
    <t>167V</t>
  </si>
  <si>
    <t>168V</t>
  </si>
  <si>
    <t>169V</t>
  </si>
  <si>
    <t>170V</t>
  </si>
  <si>
    <t>171V</t>
  </si>
  <si>
    <t>172V</t>
  </si>
  <si>
    <t>173V</t>
  </si>
  <si>
    <t>174V</t>
  </si>
  <si>
    <t>175V</t>
  </si>
  <si>
    <t>177V</t>
  </si>
  <si>
    <t>178V</t>
  </si>
  <si>
    <t>180V</t>
  </si>
  <si>
    <t>181V</t>
  </si>
  <si>
    <t>182V</t>
  </si>
  <si>
    <t>183V</t>
  </si>
  <si>
    <t>184V</t>
  </si>
  <si>
    <t>185V</t>
  </si>
  <si>
    <t>186V</t>
  </si>
  <si>
    <t>187V</t>
  </si>
  <si>
    <t>188V</t>
  </si>
  <si>
    <t>189V</t>
  </si>
  <si>
    <t>190V</t>
  </si>
  <si>
    <t>191V</t>
  </si>
  <si>
    <t>192V</t>
  </si>
  <si>
    <t>193V</t>
  </si>
  <si>
    <t>194V</t>
  </si>
  <si>
    <t>195V</t>
  </si>
  <si>
    <t>196V</t>
  </si>
  <si>
    <t>199V</t>
  </si>
  <si>
    <t>200V</t>
  </si>
  <si>
    <t>201V</t>
  </si>
  <si>
    <t>202V</t>
  </si>
  <si>
    <t>203V</t>
  </si>
  <si>
    <t>204V</t>
  </si>
  <si>
    <t>205V</t>
  </si>
  <si>
    <t>206V</t>
  </si>
  <si>
    <t>207V</t>
  </si>
  <si>
    <t>208V</t>
  </si>
  <si>
    <t>209V</t>
  </si>
  <si>
    <t>210V</t>
  </si>
  <si>
    <t>212V</t>
  </si>
  <si>
    <t>213V</t>
  </si>
  <si>
    <t>214V</t>
  </si>
  <si>
    <t>215V</t>
  </si>
  <si>
    <t>216V</t>
  </si>
  <si>
    <t>217V</t>
  </si>
  <si>
    <t>218V</t>
  </si>
  <si>
    <t>219V</t>
  </si>
  <si>
    <t>220V</t>
  </si>
  <si>
    <t>221V</t>
  </si>
  <si>
    <t>222V</t>
  </si>
  <si>
    <t>223V</t>
  </si>
  <si>
    <t>224V</t>
  </si>
  <si>
    <t>225V</t>
  </si>
  <si>
    <t>227V</t>
  </si>
  <si>
    <t>228V</t>
  </si>
  <si>
    <t>229V</t>
  </si>
  <si>
    <t>230V</t>
  </si>
  <si>
    <t>231V</t>
  </si>
  <si>
    <t>232V</t>
  </si>
  <si>
    <t>233V</t>
  </si>
  <si>
    <t>234V</t>
  </si>
  <si>
    <t>235V</t>
  </si>
  <si>
    <t>236V</t>
  </si>
  <si>
    <t>237V</t>
  </si>
  <si>
    <t>238V</t>
  </si>
  <si>
    <t>239V</t>
  </si>
  <si>
    <t>240V</t>
  </si>
  <si>
    <t>241V</t>
  </si>
  <si>
    <t>242V</t>
  </si>
  <si>
    <t>243V</t>
  </si>
  <si>
    <t>244V</t>
  </si>
  <si>
    <t>245V</t>
  </si>
  <si>
    <t>246V</t>
  </si>
  <si>
    <t>247V</t>
  </si>
  <si>
    <t>248V</t>
  </si>
  <si>
    <t>249V</t>
  </si>
  <si>
    <t>250V</t>
  </si>
  <si>
    <t>251V</t>
  </si>
  <si>
    <t>252V</t>
  </si>
  <si>
    <t>253V</t>
  </si>
  <si>
    <t>254V</t>
  </si>
  <si>
    <t>255V</t>
  </si>
  <si>
    <t>256V</t>
  </si>
  <si>
    <t>257V</t>
  </si>
  <si>
    <t>258V</t>
  </si>
  <si>
    <t>+/low-risk</t>
  </si>
  <si>
    <t>+/high risk</t>
  </si>
  <si>
    <t>+/low risk</t>
  </si>
  <si>
    <t>–/low risk</t>
  </si>
  <si>
    <t>+high risk</t>
  </si>
  <si>
    <t>e</t>
  </si>
  <si>
    <r>
      <t>Id</t>
    </r>
    <r>
      <rPr>
        <b/>
        <vertAlign val="superscript"/>
        <sz val="12"/>
        <color theme="1"/>
        <rFont val="Times Roman"/>
      </rPr>
      <t>a</t>
    </r>
  </si>
  <si>
    <r>
      <t xml:space="preserve">M. genitalium </t>
    </r>
    <r>
      <rPr>
        <b/>
        <sz val="12"/>
        <color theme="1"/>
        <rFont val="Times Roman"/>
      </rPr>
      <t>(MSS)</t>
    </r>
  </si>
  <si>
    <r>
      <t xml:space="preserve">C. trachomatis </t>
    </r>
    <r>
      <rPr>
        <b/>
        <sz val="12"/>
        <color theme="1"/>
        <rFont val="Times Roman"/>
      </rPr>
      <t>(Xpert CT/NG)</t>
    </r>
    <r>
      <rPr>
        <b/>
        <vertAlign val="superscript"/>
        <sz val="12"/>
        <color theme="1"/>
        <rFont val="Times Roman"/>
      </rPr>
      <t>b</t>
    </r>
  </si>
  <si>
    <r>
      <t xml:space="preserve">N. gonorrhoeae </t>
    </r>
    <r>
      <rPr>
        <b/>
        <sz val="12"/>
        <color theme="1"/>
        <rFont val="Times Roman"/>
      </rPr>
      <t>(Xpert CT/NG)</t>
    </r>
    <r>
      <rPr>
        <b/>
        <vertAlign val="superscript"/>
        <sz val="12"/>
        <color theme="1"/>
        <rFont val="Times Roman"/>
      </rPr>
      <t>c</t>
    </r>
  </si>
  <si>
    <t>–/+</t>
  </si>
  <si>
    <t>+/-</t>
  </si>
  <si>
    <t>+/+</t>
  </si>
  <si>
    <t>NA/+</t>
  </si>
  <si>
    <t>–/-</t>
  </si>
  <si>
    <t>NA/-</t>
  </si>
  <si>
    <r>
      <t xml:space="preserve">Supplementary Table 1. </t>
    </r>
    <r>
      <rPr>
        <sz val="12"/>
        <color theme="1"/>
        <rFont val="Times Roman"/>
      </rPr>
      <t xml:space="preserve">Participant chararchteristics including infection with various sexaully transitted infectons, bacterial vaginosis (BV) and </t>
    </r>
    <r>
      <rPr>
        <i/>
        <sz val="12"/>
        <color theme="1"/>
        <rFont val="Times Roman"/>
      </rPr>
      <t>Candida</t>
    </r>
    <r>
      <rPr>
        <sz val="12"/>
        <color theme="1"/>
        <rFont val="Times Roman"/>
      </rPr>
      <t>.</t>
    </r>
  </si>
  <si>
    <r>
      <rPr>
        <b/>
        <sz val="12"/>
        <color theme="1"/>
        <rFont val="Times Roman"/>
      </rPr>
      <t>BV</t>
    </r>
    <r>
      <rPr>
        <b/>
        <vertAlign val="superscript"/>
        <sz val="12"/>
        <color theme="1"/>
        <rFont val="Times Roman"/>
      </rPr>
      <t>d</t>
    </r>
  </si>
  <si>
    <r>
      <t xml:space="preserve">T. vaginalis    </t>
    </r>
    <r>
      <rPr>
        <b/>
        <sz val="12"/>
        <color theme="1"/>
        <rFont val="Times Roman"/>
      </rPr>
      <t>(wet prep/MSS)</t>
    </r>
    <r>
      <rPr>
        <b/>
        <vertAlign val="superscript"/>
        <sz val="12"/>
        <color theme="1"/>
        <rFont val="Times Roman"/>
      </rPr>
      <t>e</t>
    </r>
  </si>
  <si>
    <r>
      <t xml:space="preserve">Candida         </t>
    </r>
    <r>
      <rPr>
        <b/>
        <sz val="12"/>
        <color theme="1"/>
        <rFont val="Times Roman"/>
      </rPr>
      <t>(wet prep/MSS)</t>
    </r>
    <r>
      <rPr>
        <b/>
        <vertAlign val="superscript"/>
        <sz val="12"/>
        <color theme="1"/>
        <rFont val="Times Roman"/>
      </rPr>
      <t>e</t>
    </r>
  </si>
  <si>
    <r>
      <t>HPV (MSS/Type)</t>
    </r>
    <r>
      <rPr>
        <b/>
        <vertAlign val="superscript"/>
        <sz val="12"/>
        <color theme="1"/>
        <rFont val="Times Roman"/>
      </rPr>
      <t>f</t>
    </r>
  </si>
  <si>
    <t>f</t>
  </si>
  <si>
    <t xml:space="preserve">BV was diagnosed based on Ansel criteria </t>
  </si>
  <si>
    <t>Vaginal samples were tested by wet prep; both vaginal and endocervical samples were tested by MSS using MetaPhlAn v3.0</t>
  </si>
  <si>
    <r>
      <t xml:space="preserve">Samples were tested for </t>
    </r>
    <r>
      <rPr>
        <i/>
        <sz val="12"/>
        <color theme="1"/>
        <rFont val="Times Roman"/>
      </rPr>
      <t>C. trachomatis</t>
    </r>
    <r>
      <rPr>
        <sz val="12"/>
        <color theme="1"/>
        <rFont val="Times Roman"/>
      </rPr>
      <t xml:space="preserve"> by the Xpert CT/NG assay</t>
    </r>
  </si>
  <si>
    <t xml:space="preserve">Samples were tested for N. gonorrhoeae by the Xpert CT/NG assay in the vagin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Roman"/>
    </font>
    <font>
      <b/>
      <i/>
      <sz val="12"/>
      <color theme="1"/>
      <name val="Times Roman"/>
    </font>
    <font>
      <b/>
      <vertAlign val="superscript"/>
      <sz val="12"/>
      <color theme="1"/>
      <name val="Times Roman"/>
    </font>
    <font>
      <sz val="12"/>
      <color theme="1"/>
      <name val="Times Roman"/>
    </font>
    <font>
      <sz val="12"/>
      <color rgb="FF000000"/>
      <name val="Times Roman"/>
    </font>
    <font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wrapText="1"/>
    </xf>
    <xf numFmtId="164" fontId="1" fillId="0" borderId="0" xfId="0" applyNumberFormat="1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quotePrefix="1" applyFont="1"/>
    <xf numFmtId="0" fontId="2" fillId="0" borderId="0" xfId="0" quotePrefix="1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 wrapText="1"/>
    </xf>
    <xf numFmtId="49" fontId="6" fillId="0" borderId="0" xfId="0" applyNumberFormat="1" applyFont="1" applyAlignment="1">
      <alignment horizontal="left" wrapText="1"/>
    </xf>
    <xf numFmtId="0" fontId="5" fillId="0" borderId="0" xfId="0" applyFont="1" applyAlignment="1">
      <alignment horizontal="left"/>
    </xf>
    <xf numFmtId="0" fontId="5" fillId="0" borderId="0" xfId="0" quotePrefix="1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164" fontId="8" fillId="0" borderId="0" xfId="0" applyNumberFormat="1" applyFont="1" applyAlignment="1">
      <alignment horizontal="left"/>
    </xf>
    <xf numFmtId="49" fontId="8" fillId="0" borderId="0" xfId="0" quotePrefix="1" applyNumberFormat="1" applyFont="1"/>
    <xf numFmtId="0" fontId="8" fillId="0" borderId="0" xfId="0" quotePrefix="1" applyFont="1"/>
    <xf numFmtId="0" fontId="9" fillId="0" borderId="0" xfId="0" applyFont="1"/>
    <xf numFmtId="164" fontId="8" fillId="0" borderId="0" xfId="0" quotePrefix="1" applyNumberFormat="1" applyFont="1" applyAlignment="1">
      <alignment horizontal="left"/>
    </xf>
    <xf numFmtId="0" fontId="8" fillId="0" borderId="0" xfId="0" quotePrefix="1" applyFont="1" applyAlignment="1">
      <alignment horizontal="left"/>
    </xf>
    <xf numFmtId="49" fontId="8" fillId="0" borderId="0" xfId="0" applyNumberFormat="1" applyFont="1" applyAlignment="1">
      <alignment horizontal="left"/>
    </xf>
    <xf numFmtId="0" fontId="9" fillId="0" borderId="0" xfId="0" quotePrefix="1" applyFont="1" applyAlignment="1">
      <alignment horizontal="left"/>
    </xf>
    <xf numFmtId="49" fontId="8" fillId="0" borderId="0" xfId="0" quotePrefix="1" applyNumberFormat="1" applyFont="1" applyAlignment="1">
      <alignment horizontal="left"/>
    </xf>
    <xf numFmtId="49" fontId="6" fillId="0" borderId="0" xfId="0" applyNumberFormat="1" applyFont="1"/>
    <xf numFmtId="0" fontId="7" fillId="0" borderId="0" xfId="0" applyFont="1"/>
    <xf numFmtId="0" fontId="5" fillId="0" borderId="0" xfId="0" applyFont="1" applyAlignment="1">
      <alignment horizontal="left" wrapText="1"/>
    </xf>
  </cellXfs>
  <cellStyles count="1">
    <cellStyle name="Normal" xfId="0" builtinId="0"/>
  </cellStyles>
  <dxfs count="42"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BF7FE-4605-7F4D-861A-7E07FFDB6AA8}">
  <dimension ref="A1:W665"/>
  <sheetViews>
    <sheetView tabSelected="1" zoomScale="135" zoomScaleNormal="177" workbookViewId="0">
      <pane xSplit="1" topLeftCell="B1" activePane="topRight" state="frozen"/>
      <selection pane="topRight"/>
    </sheetView>
  </sheetViews>
  <sheetFormatPr baseColWidth="10" defaultRowHeight="16"/>
  <cols>
    <col min="1" max="1" width="8.33203125" style="15" customWidth="1"/>
    <col min="2" max="2" width="4.6640625" style="15" customWidth="1"/>
    <col min="3" max="3" width="12.83203125" style="15" customWidth="1"/>
    <col min="4" max="4" width="22.1640625" style="15" customWidth="1"/>
    <col min="5" max="5" width="15.5" style="15" customWidth="1"/>
    <col min="6" max="6" width="18.83203125" style="15" customWidth="1"/>
    <col min="7" max="7" width="13" style="27" customWidth="1"/>
    <col min="8" max="8" width="7.5" style="15" customWidth="1"/>
    <col min="9" max="9" width="15" style="15" customWidth="1"/>
    <col min="10" max="10" width="14.83203125" style="15" customWidth="1"/>
    <col min="11" max="11" width="65.1640625" style="20" customWidth="1"/>
    <col min="18" max="18" width="9.6640625" customWidth="1"/>
    <col min="19" max="19" width="3.1640625" customWidth="1"/>
    <col min="21" max="21" width="10.83203125" style="4"/>
    <col min="23" max="23" width="10.83203125" style="4"/>
  </cols>
  <sheetData>
    <row r="1" spans="1:23" ht="15" customHeight="1">
      <c r="A1" s="9" t="s">
        <v>387</v>
      </c>
      <c r="B1" s="10"/>
      <c r="C1" s="10"/>
      <c r="D1" s="10"/>
      <c r="E1" s="11"/>
      <c r="F1" s="11"/>
      <c r="G1" s="12"/>
      <c r="H1" s="13"/>
      <c r="I1" s="11"/>
      <c r="J1" s="11"/>
      <c r="K1" s="14"/>
    </row>
    <row r="2" spans="1:23" ht="33" customHeight="1">
      <c r="A2" s="9" t="s">
        <v>377</v>
      </c>
      <c r="B2" s="10" t="s">
        <v>1</v>
      </c>
      <c r="C2" s="10" t="s">
        <v>29</v>
      </c>
      <c r="D2" s="10" t="s">
        <v>0</v>
      </c>
      <c r="E2" s="11" t="s">
        <v>379</v>
      </c>
      <c r="F2" s="11" t="s">
        <v>380</v>
      </c>
      <c r="G2" s="12" t="s">
        <v>378</v>
      </c>
      <c r="H2" s="29" t="s">
        <v>388</v>
      </c>
      <c r="I2" s="11" t="s">
        <v>389</v>
      </c>
      <c r="J2" s="11" t="s">
        <v>390</v>
      </c>
      <c r="K2" s="14" t="s">
        <v>391</v>
      </c>
    </row>
    <row r="3" spans="1:23">
      <c r="A3" s="15" t="s">
        <v>25</v>
      </c>
      <c r="B3" s="16">
        <v>35</v>
      </c>
      <c r="C3" s="16" t="s">
        <v>42</v>
      </c>
      <c r="D3" s="17" t="s">
        <v>11</v>
      </c>
      <c r="E3" s="16" t="s">
        <v>19</v>
      </c>
      <c r="F3" s="18" t="s">
        <v>19</v>
      </c>
      <c r="G3" s="19" t="s">
        <v>19</v>
      </c>
      <c r="H3" s="20" t="s">
        <v>19</v>
      </c>
      <c r="I3" s="18" t="s">
        <v>385</v>
      </c>
      <c r="J3" s="21" t="s">
        <v>385</v>
      </c>
      <c r="K3" s="20" t="s">
        <v>373</v>
      </c>
      <c r="N3" s="8"/>
      <c r="O3" s="8"/>
      <c r="P3" s="8"/>
      <c r="S3" s="3"/>
      <c r="T3" s="1"/>
      <c r="U3" s="6"/>
      <c r="V3" s="1"/>
      <c r="W3" s="5"/>
    </row>
    <row r="4" spans="1:23">
      <c r="A4" s="15" t="s">
        <v>26</v>
      </c>
      <c r="B4" s="16">
        <v>35</v>
      </c>
      <c r="C4" s="16" t="s">
        <v>42</v>
      </c>
      <c r="D4" s="17" t="s">
        <v>11</v>
      </c>
      <c r="E4" s="15" t="s">
        <v>19</v>
      </c>
      <c r="F4" s="22" t="s">
        <v>24</v>
      </c>
      <c r="G4" s="19" t="s">
        <v>19</v>
      </c>
      <c r="H4" s="20" t="s">
        <v>24</v>
      </c>
      <c r="I4" s="23" t="s">
        <v>386</v>
      </c>
      <c r="J4" s="20" t="s">
        <v>386</v>
      </c>
      <c r="K4" s="20" t="s">
        <v>373</v>
      </c>
      <c r="N4" s="8"/>
      <c r="O4" s="8"/>
      <c r="P4" s="8"/>
      <c r="S4" s="3"/>
      <c r="T4" s="1"/>
      <c r="U4" s="5"/>
      <c r="V4" s="1"/>
      <c r="W4" s="5"/>
    </row>
    <row r="5" spans="1:23">
      <c r="A5" s="15" t="s">
        <v>27</v>
      </c>
      <c r="B5" s="16">
        <v>35</v>
      </c>
      <c r="C5" s="16" t="s">
        <v>42</v>
      </c>
      <c r="D5" s="17" t="s">
        <v>11</v>
      </c>
      <c r="E5" s="16" t="s">
        <v>19</v>
      </c>
      <c r="F5" s="17" t="s">
        <v>19</v>
      </c>
      <c r="G5" s="19" t="s">
        <v>19</v>
      </c>
      <c r="H5" s="16" t="s">
        <v>19</v>
      </c>
      <c r="I5" s="18" t="s">
        <v>385</v>
      </c>
      <c r="J5" s="21" t="s">
        <v>385</v>
      </c>
      <c r="K5" s="20" t="s">
        <v>19</v>
      </c>
      <c r="N5" s="8"/>
      <c r="O5" s="8"/>
      <c r="P5" s="8"/>
      <c r="S5" s="3"/>
      <c r="T5" s="1"/>
      <c r="U5" s="5"/>
      <c r="V5" s="1"/>
      <c r="W5" s="5"/>
    </row>
    <row r="6" spans="1:23">
      <c r="A6" s="15" t="s">
        <v>28</v>
      </c>
      <c r="B6" s="16">
        <v>35</v>
      </c>
      <c r="C6" s="16" t="s">
        <v>42</v>
      </c>
      <c r="D6" s="17" t="s">
        <v>11</v>
      </c>
      <c r="E6" s="15" t="s">
        <v>19</v>
      </c>
      <c r="F6" s="22" t="s">
        <v>24</v>
      </c>
      <c r="G6" s="19" t="s">
        <v>19</v>
      </c>
      <c r="H6" s="20" t="s">
        <v>24</v>
      </c>
      <c r="I6" s="23" t="s">
        <v>386</v>
      </c>
      <c r="J6" s="20" t="s">
        <v>386</v>
      </c>
      <c r="K6" s="20" t="s">
        <v>373</v>
      </c>
      <c r="N6" s="8"/>
      <c r="O6" s="8"/>
      <c r="P6" s="8"/>
      <c r="S6" s="3"/>
      <c r="T6" s="1"/>
      <c r="U6" s="5"/>
      <c r="V6" s="1"/>
      <c r="W6" s="5"/>
    </row>
    <row r="7" spans="1:23">
      <c r="A7" s="15" t="s">
        <v>30</v>
      </c>
      <c r="B7" s="16">
        <v>32</v>
      </c>
      <c r="C7" s="16" t="s">
        <v>42</v>
      </c>
      <c r="D7" s="16" t="s">
        <v>11</v>
      </c>
      <c r="E7" s="16" t="s">
        <v>19</v>
      </c>
      <c r="F7" s="18" t="s">
        <v>19</v>
      </c>
      <c r="G7" s="19" t="s">
        <v>19</v>
      </c>
      <c r="H7" s="20" t="s">
        <v>19</v>
      </c>
      <c r="I7" s="18" t="s">
        <v>385</v>
      </c>
      <c r="J7" s="21" t="s">
        <v>385</v>
      </c>
      <c r="K7" s="20" t="s">
        <v>19</v>
      </c>
      <c r="N7" s="8"/>
      <c r="O7" s="8"/>
      <c r="P7" s="8"/>
      <c r="S7" s="3"/>
      <c r="T7" s="1"/>
      <c r="U7" s="5"/>
      <c r="V7" s="1"/>
      <c r="W7" s="5"/>
    </row>
    <row r="8" spans="1:23">
      <c r="A8" s="15" t="s">
        <v>31</v>
      </c>
      <c r="B8" s="16">
        <v>32</v>
      </c>
      <c r="C8" s="16" t="s">
        <v>42</v>
      </c>
      <c r="D8" s="17" t="s">
        <v>11</v>
      </c>
      <c r="E8" s="15" t="s">
        <v>19</v>
      </c>
      <c r="F8" s="22" t="s">
        <v>24</v>
      </c>
      <c r="G8" s="19" t="s">
        <v>19</v>
      </c>
      <c r="H8" s="20" t="s">
        <v>24</v>
      </c>
      <c r="I8" s="23" t="s">
        <v>386</v>
      </c>
      <c r="J8" s="20" t="s">
        <v>386</v>
      </c>
      <c r="K8" s="20" t="s">
        <v>372</v>
      </c>
      <c r="N8" s="8"/>
      <c r="O8" s="8"/>
      <c r="P8" s="8"/>
      <c r="S8" s="3"/>
      <c r="T8" s="1"/>
      <c r="U8" s="5"/>
      <c r="V8" s="1"/>
      <c r="W8" s="5"/>
    </row>
    <row r="9" spans="1:23">
      <c r="A9" s="15" t="s">
        <v>32</v>
      </c>
      <c r="B9" s="16">
        <v>32</v>
      </c>
      <c r="C9" s="16" t="s">
        <v>42</v>
      </c>
      <c r="D9" s="16" t="s">
        <v>11</v>
      </c>
      <c r="E9" s="16" t="s">
        <v>19</v>
      </c>
      <c r="F9" s="18" t="s">
        <v>19</v>
      </c>
      <c r="G9" s="19" t="s">
        <v>19</v>
      </c>
      <c r="H9" s="20" t="s">
        <v>19</v>
      </c>
      <c r="I9" s="18" t="s">
        <v>385</v>
      </c>
      <c r="J9" s="21" t="s">
        <v>385</v>
      </c>
      <c r="K9" s="20" t="s">
        <v>19</v>
      </c>
      <c r="N9" s="8"/>
      <c r="O9" s="8"/>
      <c r="P9" s="8"/>
      <c r="S9" s="3"/>
      <c r="T9" s="1"/>
      <c r="U9" s="5"/>
      <c r="V9" s="1"/>
      <c r="W9" s="5"/>
    </row>
    <row r="10" spans="1:23">
      <c r="A10" s="15" t="s">
        <v>33</v>
      </c>
      <c r="B10" s="16">
        <v>32</v>
      </c>
      <c r="C10" s="16" t="s">
        <v>42</v>
      </c>
      <c r="D10" s="17" t="s">
        <v>11</v>
      </c>
      <c r="E10" s="15" t="s">
        <v>19</v>
      </c>
      <c r="F10" s="22" t="s">
        <v>24</v>
      </c>
      <c r="G10" s="19" t="s">
        <v>19</v>
      </c>
      <c r="H10" s="20" t="s">
        <v>24</v>
      </c>
      <c r="I10" s="23" t="s">
        <v>386</v>
      </c>
      <c r="J10" s="20" t="s">
        <v>386</v>
      </c>
      <c r="K10" s="20" t="s">
        <v>19</v>
      </c>
      <c r="N10" s="8"/>
      <c r="O10" s="8"/>
      <c r="P10" s="8"/>
      <c r="S10" s="3"/>
      <c r="T10" s="1"/>
      <c r="U10" s="5"/>
      <c r="V10" s="1"/>
      <c r="W10" s="5"/>
    </row>
    <row r="11" spans="1:23">
      <c r="A11" s="15" t="s">
        <v>34</v>
      </c>
      <c r="B11" s="16">
        <v>32</v>
      </c>
      <c r="C11" s="16" t="s">
        <v>42</v>
      </c>
      <c r="D11" s="16" t="s">
        <v>8</v>
      </c>
      <c r="E11" s="16" t="s">
        <v>19</v>
      </c>
      <c r="F11" s="17" t="s">
        <v>19</v>
      </c>
      <c r="G11" s="19" t="s">
        <v>19</v>
      </c>
      <c r="H11" s="23" t="s">
        <v>19</v>
      </c>
      <c r="I11" s="18" t="s">
        <v>385</v>
      </c>
      <c r="J11" s="21" t="s">
        <v>385</v>
      </c>
      <c r="K11" s="20" t="s">
        <v>372</v>
      </c>
      <c r="S11" s="3"/>
      <c r="T11" s="1"/>
      <c r="U11" s="5"/>
      <c r="V11" s="1"/>
      <c r="W11" s="5"/>
    </row>
    <row r="12" spans="1:23">
      <c r="A12" s="15" t="s">
        <v>35</v>
      </c>
      <c r="B12" s="16">
        <v>32</v>
      </c>
      <c r="C12" s="16" t="s">
        <v>42</v>
      </c>
      <c r="D12" s="17" t="s">
        <v>8</v>
      </c>
      <c r="E12" s="16" t="s">
        <v>19</v>
      </c>
      <c r="F12" s="22" t="s">
        <v>24</v>
      </c>
      <c r="G12" s="19" t="s">
        <v>19</v>
      </c>
      <c r="H12" s="23" t="s">
        <v>24</v>
      </c>
      <c r="I12" s="23" t="s">
        <v>386</v>
      </c>
      <c r="J12" s="20" t="s">
        <v>386</v>
      </c>
      <c r="K12" s="20" t="s">
        <v>19</v>
      </c>
      <c r="S12" s="3"/>
      <c r="T12" s="1"/>
      <c r="U12" s="5"/>
      <c r="V12" s="1"/>
      <c r="W12" s="5"/>
    </row>
    <row r="13" spans="1:23">
      <c r="A13" s="15" t="s">
        <v>36</v>
      </c>
      <c r="B13" s="16">
        <v>34</v>
      </c>
      <c r="C13" s="16" t="s">
        <v>42</v>
      </c>
      <c r="D13" s="16" t="s">
        <v>8</v>
      </c>
      <c r="E13" s="16" t="s">
        <v>19</v>
      </c>
      <c r="F13" s="17" t="s">
        <v>19</v>
      </c>
      <c r="G13" s="24" t="s">
        <v>19</v>
      </c>
      <c r="H13" s="23" t="s">
        <v>19</v>
      </c>
      <c r="I13" s="18" t="s">
        <v>385</v>
      </c>
      <c r="J13" s="21" t="s">
        <v>385</v>
      </c>
      <c r="K13" s="20" t="s">
        <v>19</v>
      </c>
      <c r="S13" s="3"/>
      <c r="T13" s="1"/>
      <c r="U13" s="5"/>
      <c r="V13" s="1"/>
      <c r="W13" s="5"/>
    </row>
    <row r="14" spans="1:23">
      <c r="A14" s="15" t="s">
        <v>37</v>
      </c>
      <c r="B14" s="16">
        <v>34</v>
      </c>
      <c r="C14" s="16" t="s">
        <v>42</v>
      </c>
      <c r="D14" s="17" t="s">
        <v>8</v>
      </c>
      <c r="E14" s="15" t="s">
        <v>19</v>
      </c>
      <c r="F14" s="23" t="s">
        <v>24</v>
      </c>
      <c r="G14" s="19" t="s">
        <v>19</v>
      </c>
      <c r="H14" s="23" t="s">
        <v>24</v>
      </c>
      <c r="I14" s="23" t="s">
        <v>386</v>
      </c>
      <c r="J14" s="20" t="s">
        <v>386</v>
      </c>
      <c r="K14" s="20" t="s">
        <v>372</v>
      </c>
      <c r="S14" s="3"/>
      <c r="T14" s="1"/>
      <c r="U14" s="5"/>
      <c r="V14" s="1"/>
      <c r="W14" s="5"/>
    </row>
    <row r="15" spans="1:23">
      <c r="A15" s="15" t="s">
        <v>48</v>
      </c>
      <c r="B15" s="16">
        <v>32</v>
      </c>
      <c r="C15" s="16" t="s">
        <v>42</v>
      </c>
      <c r="D15" s="16" t="s">
        <v>11</v>
      </c>
      <c r="E15" s="16" t="s">
        <v>19</v>
      </c>
      <c r="F15" s="18" t="s">
        <v>19</v>
      </c>
      <c r="G15" s="19" t="s">
        <v>19</v>
      </c>
      <c r="H15" s="23" t="s">
        <v>18</v>
      </c>
      <c r="I15" s="18" t="s">
        <v>385</v>
      </c>
      <c r="J15" s="21" t="s">
        <v>385</v>
      </c>
      <c r="K15" s="20" t="s">
        <v>19</v>
      </c>
      <c r="R15" s="3"/>
      <c r="S15" s="1"/>
      <c r="T15" s="5"/>
      <c r="U15" s="1"/>
      <c r="V15" s="5"/>
      <c r="W15"/>
    </row>
    <row r="16" spans="1:23">
      <c r="A16" s="15" t="s">
        <v>49</v>
      </c>
      <c r="B16" s="16">
        <v>32</v>
      </c>
      <c r="C16" s="16" t="s">
        <v>42</v>
      </c>
      <c r="D16" s="17" t="s">
        <v>11</v>
      </c>
      <c r="E16" s="15" t="s">
        <v>19</v>
      </c>
      <c r="F16" s="23" t="s">
        <v>24</v>
      </c>
      <c r="G16" s="19" t="s">
        <v>18</v>
      </c>
      <c r="H16" s="23" t="s">
        <v>24</v>
      </c>
      <c r="I16" s="23" t="s">
        <v>386</v>
      </c>
      <c r="J16" s="20" t="s">
        <v>386</v>
      </c>
      <c r="K16" s="20" t="s">
        <v>372</v>
      </c>
      <c r="S16" s="3"/>
      <c r="T16" s="1"/>
      <c r="U16" s="5"/>
      <c r="V16" s="1"/>
      <c r="W16" s="5"/>
    </row>
    <row r="17" spans="1:23">
      <c r="A17" s="15" t="s">
        <v>50</v>
      </c>
      <c r="B17" s="16">
        <v>32</v>
      </c>
      <c r="C17" s="16" t="s">
        <v>42</v>
      </c>
      <c r="D17" s="16" t="s">
        <v>11</v>
      </c>
      <c r="E17" s="23" t="s">
        <v>18</v>
      </c>
      <c r="F17" s="18" t="s">
        <v>19</v>
      </c>
      <c r="G17" s="19" t="s">
        <v>19</v>
      </c>
      <c r="H17" s="23" t="s">
        <v>18</v>
      </c>
      <c r="I17" s="18" t="s">
        <v>385</v>
      </c>
      <c r="J17" s="21" t="s">
        <v>385</v>
      </c>
      <c r="K17" s="20" t="s">
        <v>373</v>
      </c>
      <c r="S17" s="3"/>
      <c r="T17" s="1"/>
      <c r="U17" s="5"/>
      <c r="V17" s="1"/>
      <c r="W17" s="5"/>
    </row>
    <row r="18" spans="1:23">
      <c r="A18" s="15" t="s">
        <v>51</v>
      </c>
      <c r="B18" s="16">
        <v>32</v>
      </c>
      <c r="C18" s="16" t="s">
        <v>42</v>
      </c>
      <c r="D18" s="17" t="s">
        <v>11</v>
      </c>
      <c r="E18" s="20" t="s">
        <v>18</v>
      </c>
      <c r="F18" s="23" t="s">
        <v>24</v>
      </c>
      <c r="G18" s="19" t="s">
        <v>19</v>
      </c>
      <c r="H18" s="23" t="s">
        <v>24</v>
      </c>
      <c r="I18" s="23" t="s">
        <v>386</v>
      </c>
      <c r="J18" s="20" t="s">
        <v>386</v>
      </c>
      <c r="K18" s="20" t="s">
        <v>19</v>
      </c>
      <c r="S18" s="3"/>
      <c r="T18" s="1"/>
      <c r="U18" s="5"/>
      <c r="V18" s="1"/>
      <c r="W18" s="5"/>
    </row>
    <row r="19" spans="1:23">
      <c r="A19" s="15" t="s">
        <v>52</v>
      </c>
      <c r="B19" s="16">
        <v>21</v>
      </c>
      <c r="C19" s="16" t="s">
        <v>41</v>
      </c>
      <c r="D19" s="16" t="s">
        <v>8</v>
      </c>
      <c r="E19" s="16" t="s">
        <v>19</v>
      </c>
      <c r="F19" s="23" t="s">
        <v>18</v>
      </c>
      <c r="G19" s="24" t="s">
        <v>19</v>
      </c>
      <c r="H19" s="23" t="s">
        <v>18</v>
      </c>
      <c r="I19" s="18" t="s">
        <v>385</v>
      </c>
      <c r="J19" s="21" t="s">
        <v>385</v>
      </c>
      <c r="K19" s="20" t="s">
        <v>19</v>
      </c>
      <c r="S19" s="3"/>
      <c r="T19" s="1"/>
      <c r="U19" s="5"/>
      <c r="V19" s="1"/>
      <c r="W19" s="5"/>
    </row>
    <row r="20" spans="1:23">
      <c r="A20" s="15" t="s">
        <v>53</v>
      </c>
      <c r="B20" s="16">
        <v>21</v>
      </c>
      <c r="C20" s="16" t="s">
        <v>41</v>
      </c>
      <c r="D20" s="17" t="s">
        <v>8</v>
      </c>
      <c r="E20" s="23" t="s">
        <v>19</v>
      </c>
      <c r="F20" s="22" t="s">
        <v>24</v>
      </c>
      <c r="G20" s="19" t="s">
        <v>19</v>
      </c>
      <c r="H20" s="23" t="s">
        <v>24</v>
      </c>
      <c r="I20" s="23" t="s">
        <v>386</v>
      </c>
      <c r="J20" s="20" t="s">
        <v>386</v>
      </c>
      <c r="K20" s="20" t="s">
        <v>19</v>
      </c>
      <c r="S20" s="3"/>
      <c r="T20" s="1"/>
      <c r="U20" s="5"/>
      <c r="V20" s="1"/>
      <c r="W20" s="5"/>
    </row>
    <row r="21" spans="1:23">
      <c r="A21" s="15" t="s">
        <v>54</v>
      </c>
      <c r="B21" s="16">
        <v>34</v>
      </c>
      <c r="C21" s="16" t="s">
        <v>42</v>
      </c>
      <c r="D21" s="17" t="s">
        <v>8</v>
      </c>
      <c r="E21" s="16" t="s">
        <v>19</v>
      </c>
      <c r="F21" s="18" t="s">
        <v>19</v>
      </c>
      <c r="G21" s="19" t="s">
        <v>19</v>
      </c>
      <c r="H21" s="16" t="s">
        <v>19</v>
      </c>
      <c r="I21" s="18" t="s">
        <v>385</v>
      </c>
      <c r="J21" s="21" t="s">
        <v>385</v>
      </c>
      <c r="K21" s="20" t="s">
        <v>19</v>
      </c>
      <c r="S21" s="3"/>
      <c r="T21" s="1"/>
      <c r="U21" s="5"/>
      <c r="V21" s="1"/>
      <c r="W21" s="5"/>
    </row>
    <row r="22" spans="1:23">
      <c r="A22" s="15" t="s">
        <v>55</v>
      </c>
      <c r="B22" s="16">
        <v>34</v>
      </c>
      <c r="C22" s="16" t="s">
        <v>42</v>
      </c>
      <c r="D22" s="17" t="s">
        <v>8</v>
      </c>
      <c r="E22" s="15" t="s">
        <v>19</v>
      </c>
      <c r="F22" s="23" t="s">
        <v>24</v>
      </c>
      <c r="G22" s="19" t="s">
        <v>19</v>
      </c>
      <c r="H22" s="23" t="s">
        <v>24</v>
      </c>
      <c r="I22" s="23" t="s">
        <v>386</v>
      </c>
      <c r="J22" s="20" t="s">
        <v>386</v>
      </c>
      <c r="K22" s="20" t="s">
        <v>19</v>
      </c>
      <c r="S22" s="3"/>
      <c r="T22" s="1"/>
      <c r="U22" s="5"/>
      <c r="V22" s="1"/>
      <c r="W22" s="5"/>
    </row>
    <row r="23" spans="1:23">
      <c r="A23" s="15" t="s">
        <v>56</v>
      </c>
      <c r="B23" s="16">
        <v>18</v>
      </c>
      <c r="C23" s="16" t="s">
        <v>41</v>
      </c>
      <c r="D23" s="17" t="s">
        <v>8</v>
      </c>
      <c r="E23" s="16" t="s">
        <v>19</v>
      </c>
      <c r="F23" s="17" t="s">
        <v>19</v>
      </c>
      <c r="G23" s="19" t="s">
        <v>19</v>
      </c>
      <c r="H23" s="23" t="s">
        <v>24</v>
      </c>
      <c r="I23" s="23" t="s">
        <v>386</v>
      </c>
      <c r="J23" s="20" t="s">
        <v>386</v>
      </c>
      <c r="K23" s="20" t="s">
        <v>372</v>
      </c>
      <c r="S23" s="3"/>
      <c r="T23" s="1"/>
      <c r="U23" s="5"/>
      <c r="V23" s="1"/>
      <c r="W23" s="5"/>
    </row>
    <row r="24" spans="1:23">
      <c r="A24" s="15" t="s">
        <v>57</v>
      </c>
      <c r="B24" s="16">
        <v>18</v>
      </c>
      <c r="C24" s="16" t="s">
        <v>41</v>
      </c>
      <c r="D24" s="17" t="s">
        <v>8</v>
      </c>
      <c r="E24" s="15" t="s">
        <v>19</v>
      </c>
      <c r="F24" s="23" t="s">
        <v>24</v>
      </c>
      <c r="G24" s="19" t="s">
        <v>19</v>
      </c>
      <c r="H24" s="23" t="s">
        <v>24</v>
      </c>
      <c r="I24" s="23" t="s">
        <v>386</v>
      </c>
      <c r="J24" s="20" t="s">
        <v>386</v>
      </c>
      <c r="K24" s="20" t="s">
        <v>372</v>
      </c>
      <c r="S24" s="3"/>
      <c r="T24" s="1"/>
      <c r="U24" s="5"/>
      <c r="V24" s="1"/>
      <c r="W24" s="5"/>
    </row>
    <row r="25" spans="1:23">
      <c r="A25" s="15" t="s">
        <v>58</v>
      </c>
      <c r="B25" s="16">
        <v>32</v>
      </c>
      <c r="C25" s="16" t="s">
        <v>42</v>
      </c>
      <c r="D25" s="16" t="s">
        <v>11</v>
      </c>
      <c r="E25" s="16" t="s">
        <v>19</v>
      </c>
      <c r="F25" s="18" t="s">
        <v>19</v>
      </c>
      <c r="G25" s="19" t="s">
        <v>19</v>
      </c>
      <c r="H25" s="16" t="s">
        <v>18</v>
      </c>
      <c r="I25" s="18" t="s">
        <v>385</v>
      </c>
      <c r="J25" s="21" t="s">
        <v>385</v>
      </c>
      <c r="K25" s="20" t="s">
        <v>19</v>
      </c>
      <c r="S25" s="3"/>
      <c r="T25" s="1"/>
      <c r="U25" s="7"/>
      <c r="V25" s="1"/>
      <c r="W25" s="5"/>
    </row>
    <row r="26" spans="1:23">
      <c r="A26" s="15" t="s">
        <v>59</v>
      </c>
      <c r="B26" s="16">
        <v>32</v>
      </c>
      <c r="C26" s="16" t="s">
        <v>42</v>
      </c>
      <c r="D26" s="17" t="s">
        <v>11</v>
      </c>
      <c r="E26" s="15" t="s">
        <v>19</v>
      </c>
      <c r="F26" s="22" t="s">
        <v>24</v>
      </c>
      <c r="G26" s="19" t="s">
        <v>19</v>
      </c>
      <c r="H26" s="20" t="s">
        <v>24</v>
      </c>
      <c r="I26" s="23" t="s">
        <v>386</v>
      </c>
      <c r="J26" s="20" t="s">
        <v>386</v>
      </c>
      <c r="K26" s="20" t="s">
        <v>19</v>
      </c>
      <c r="S26" s="3"/>
      <c r="T26" s="1"/>
      <c r="U26" s="5"/>
      <c r="V26" s="1"/>
      <c r="W26" s="5"/>
    </row>
    <row r="27" spans="1:23">
      <c r="A27" s="15" t="s">
        <v>60</v>
      </c>
      <c r="B27" s="16">
        <v>32</v>
      </c>
      <c r="C27" s="16" t="s">
        <v>42</v>
      </c>
      <c r="D27" s="16" t="s">
        <v>11</v>
      </c>
      <c r="E27" s="16" t="s">
        <v>19</v>
      </c>
      <c r="F27" s="18" t="s">
        <v>19</v>
      </c>
      <c r="G27" s="19" t="s">
        <v>19</v>
      </c>
      <c r="H27" s="16" t="s">
        <v>19</v>
      </c>
      <c r="I27" s="18" t="s">
        <v>385</v>
      </c>
      <c r="J27" s="21" t="s">
        <v>385</v>
      </c>
      <c r="K27" s="20" t="s">
        <v>19</v>
      </c>
      <c r="S27" s="3"/>
      <c r="T27" s="1"/>
      <c r="U27" s="5"/>
      <c r="V27" s="1"/>
      <c r="W27" s="5"/>
    </row>
    <row r="28" spans="1:23">
      <c r="A28" s="15" t="s">
        <v>61</v>
      </c>
      <c r="B28" s="16">
        <v>32</v>
      </c>
      <c r="C28" s="16" t="s">
        <v>42</v>
      </c>
      <c r="D28" s="17" t="s">
        <v>11</v>
      </c>
      <c r="E28" s="15" t="s">
        <v>19</v>
      </c>
      <c r="F28" s="22" t="s">
        <v>24</v>
      </c>
      <c r="G28" s="19" t="s">
        <v>19</v>
      </c>
      <c r="H28" s="20" t="s">
        <v>24</v>
      </c>
      <c r="I28" s="23" t="s">
        <v>386</v>
      </c>
      <c r="J28" s="20" t="s">
        <v>386</v>
      </c>
      <c r="K28" s="20" t="s">
        <v>19</v>
      </c>
      <c r="S28" s="3"/>
      <c r="T28" s="1"/>
      <c r="U28" s="5"/>
      <c r="V28" s="1"/>
      <c r="W28" s="5"/>
    </row>
    <row r="29" spans="1:23">
      <c r="A29" s="15" t="s">
        <v>62</v>
      </c>
      <c r="B29" s="16">
        <v>33</v>
      </c>
      <c r="C29" s="16" t="s">
        <v>42</v>
      </c>
      <c r="D29" s="16" t="s">
        <v>11</v>
      </c>
      <c r="E29" s="16" t="s">
        <v>19</v>
      </c>
      <c r="F29" s="17" t="s">
        <v>19</v>
      </c>
      <c r="G29" s="19" t="s">
        <v>18</v>
      </c>
      <c r="H29" s="16" t="s">
        <v>19</v>
      </c>
      <c r="I29" s="18" t="s">
        <v>385</v>
      </c>
      <c r="J29" s="21" t="s">
        <v>385</v>
      </c>
      <c r="K29" s="20" t="s">
        <v>19</v>
      </c>
      <c r="S29" s="3"/>
      <c r="T29" s="1"/>
      <c r="U29" s="5"/>
      <c r="V29" s="1"/>
      <c r="W29" s="6"/>
    </row>
    <row r="30" spans="1:23">
      <c r="A30" s="15" t="s">
        <v>63</v>
      </c>
      <c r="B30" s="16">
        <v>33</v>
      </c>
      <c r="C30" s="16" t="s">
        <v>42</v>
      </c>
      <c r="D30" s="17" t="s">
        <v>11</v>
      </c>
      <c r="E30" s="15" t="s">
        <v>19</v>
      </c>
      <c r="F30" s="23" t="s">
        <v>24</v>
      </c>
      <c r="G30" s="19" t="s">
        <v>19</v>
      </c>
      <c r="H30" s="20" t="s">
        <v>24</v>
      </c>
      <c r="I30" s="23" t="s">
        <v>386</v>
      </c>
      <c r="J30" s="20" t="s">
        <v>386</v>
      </c>
      <c r="K30" s="20" t="s">
        <v>19</v>
      </c>
      <c r="S30" s="3"/>
      <c r="T30" s="1"/>
      <c r="U30" s="7"/>
      <c r="V30" s="1"/>
      <c r="W30" s="5"/>
    </row>
    <row r="31" spans="1:23">
      <c r="A31" s="15" t="s">
        <v>64</v>
      </c>
      <c r="B31" s="16">
        <v>33</v>
      </c>
      <c r="C31" s="16" t="s">
        <v>42</v>
      </c>
      <c r="D31" s="16" t="s">
        <v>11</v>
      </c>
      <c r="E31" s="16" t="s">
        <v>19</v>
      </c>
      <c r="F31" s="18" t="s">
        <v>19</v>
      </c>
      <c r="G31" s="19" t="s">
        <v>19</v>
      </c>
      <c r="H31" s="16" t="s">
        <v>19</v>
      </c>
      <c r="I31" s="18" t="s">
        <v>385</v>
      </c>
      <c r="J31" s="21" t="s">
        <v>385</v>
      </c>
      <c r="K31" s="20" t="s">
        <v>19</v>
      </c>
      <c r="S31" s="3"/>
      <c r="T31" s="1"/>
      <c r="U31" s="5"/>
      <c r="V31" s="1"/>
      <c r="W31" s="5"/>
    </row>
    <row r="32" spans="1:23">
      <c r="A32" s="15" t="s">
        <v>65</v>
      </c>
      <c r="B32" s="16">
        <v>33</v>
      </c>
      <c r="C32" s="16" t="s">
        <v>42</v>
      </c>
      <c r="D32" s="17" t="s">
        <v>11</v>
      </c>
      <c r="E32" s="15" t="s">
        <v>19</v>
      </c>
      <c r="F32" s="22" t="s">
        <v>24</v>
      </c>
      <c r="G32" s="19" t="s">
        <v>19</v>
      </c>
      <c r="H32" s="20" t="s">
        <v>24</v>
      </c>
      <c r="I32" s="23" t="s">
        <v>386</v>
      </c>
      <c r="J32" s="20" t="s">
        <v>386</v>
      </c>
      <c r="K32" s="20" t="s">
        <v>19</v>
      </c>
      <c r="S32" s="3"/>
      <c r="T32" s="1"/>
      <c r="U32" s="6"/>
      <c r="V32" s="1"/>
      <c r="W32" s="5"/>
    </row>
    <row r="33" spans="1:23">
      <c r="A33" s="15" t="s">
        <v>7</v>
      </c>
      <c r="B33" s="16">
        <v>23</v>
      </c>
      <c r="C33" s="16" t="s">
        <v>41</v>
      </c>
      <c r="D33" s="17" t="s">
        <v>8</v>
      </c>
      <c r="E33" s="16" t="s">
        <v>19</v>
      </c>
      <c r="F33" s="23" t="s">
        <v>18</v>
      </c>
      <c r="G33" s="19" t="s">
        <v>19</v>
      </c>
      <c r="H33" s="16" t="s">
        <v>19</v>
      </c>
      <c r="I33" s="23" t="s">
        <v>382</v>
      </c>
      <c r="J33" s="21" t="s">
        <v>385</v>
      </c>
      <c r="K33" s="20" t="s">
        <v>373</v>
      </c>
      <c r="S33" s="3"/>
      <c r="T33" s="1"/>
      <c r="U33" s="7"/>
      <c r="V33" s="1"/>
      <c r="W33" s="5"/>
    </row>
    <row r="34" spans="1:23">
      <c r="A34" s="15" t="s">
        <v>66</v>
      </c>
      <c r="B34" s="16">
        <v>23</v>
      </c>
      <c r="C34" s="16" t="s">
        <v>41</v>
      </c>
      <c r="D34" s="17" t="s">
        <v>8</v>
      </c>
      <c r="E34" s="20" t="s">
        <v>19</v>
      </c>
      <c r="F34" s="23" t="s">
        <v>24</v>
      </c>
      <c r="G34" s="19" t="s">
        <v>19</v>
      </c>
      <c r="H34" s="20" t="s">
        <v>24</v>
      </c>
      <c r="I34" s="23" t="s">
        <v>386</v>
      </c>
      <c r="J34" s="20" t="s">
        <v>386</v>
      </c>
      <c r="K34" s="20" t="s">
        <v>19</v>
      </c>
      <c r="S34" s="3"/>
      <c r="T34" s="2"/>
      <c r="U34" s="7"/>
      <c r="V34" s="1"/>
      <c r="W34" s="5"/>
    </row>
    <row r="35" spans="1:23">
      <c r="A35" s="15" t="s">
        <v>67</v>
      </c>
      <c r="B35" s="16">
        <v>23</v>
      </c>
      <c r="C35" s="16" t="s">
        <v>41</v>
      </c>
      <c r="D35" s="16" t="s">
        <v>11</v>
      </c>
      <c r="E35" s="16" t="s">
        <v>19</v>
      </c>
      <c r="F35" s="17" t="s">
        <v>19</v>
      </c>
      <c r="G35" s="19" t="s">
        <v>19</v>
      </c>
      <c r="H35" s="20" t="s">
        <v>19</v>
      </c>
      <c r="I35" s="18" t="s">
        <v>385</v>
      </c>
      <c r="J35" s="21" t="s">
        <v>385</v>
      </c>
      <c r="K35" s="20" t="s">
        <v>373</v>
      </c>
      <c r="S35" s="3"/>
      <c r="T35" s="1"/>
      <c r="U35" s="5"/>
      <c r="V35" s="1"/>
      <c r="W35" s="5"/>
    </row>
    <row r="36" spans="1:23">
      <c r="A36" s="15" t="s">
        <v>68</v>
      </c>
      <c r="B36" s="16">
        <v>23</v>
      </c>
      <c r="C36" s="16" t="s">
        <v>41</v>
      </c>
      <c r="D36" s="17" t="s">
        <v>11</v>
      </c>
      <c r="E36" s="15" t="s">
        <v>19</v>
      </c>
      <c r="F36" s="22" t="s">
        <v>24</v>
      </c>
      <c r="G36" s="19" t="s">
        <v>19</v>
      </c>
      <c r="H36" s="20" t="s">
        <v>24</v>
      </c>
      <c r="I36" s="23" t="s">
        <v>386</v>
      </c>
      <c r="J36" s="20" t="s">
        <v>386</v>
      </c>
      <c r="K36" s="20" t="s">
        <v>19</v>
      </c>
      <c r="S36" s="3"/>
      <c r="T36" s="1"/>
      <c r="U36" s="5"/>
      <c r="V36" s="1"/>
      <c r="W36" s="5"/>
    </row>
    <row r="37" spans="1:23">
      <c r="A37" s="15" t="s">
        <v>69</v>
      </c>
      <c r="B37" s="16">
        <v>23</v>
      </c>
      <c r="C37" s="16" t="s">
        <v>41</v>
      </c>
      <c r="D37" s="16" t="s">
        <v>11</v>
      </c>
      <c r="E37" s="16" t="s">
        <v>19</v>
      </c>
      <c r="F37" s="18" t="s">
        <v>19</v>
      </c>
      <c r="G37" s="19" t="s">
        <v>19</v>
      </c>
      <c r="H37" s="20" t="s">
        <v>19</v>
      </c>
      <c r="I37" s="18" t="s">
        <v>385</v>
      </c>
      <c r="J37" s="21" t="s">
        <v>385</v>
      </c>
      <c r="K37" s="20" t="s">
        <v>373</v>
      </c>
      <c r="S37" s="3"/>
      <c r="T37" s="1"/>
      <c r="U37" s="5"/>
      <c r="V37" s="1"/>
      <c r="W37" s="5"/>
    </row>
    <row r="38" spans="1:23">
      <c r="A38" s="15" t="s">
        <v>70</v>
      </c>
      <c r="B38" s="16">
        <v>23</v>
      </c>
      <c r="C38" s="16" t="s">
        <v>41</v>
      </c>
      <c r="D38" s="17" t="s">
        <v>11</v>
      </c>
      <c r="E38" s="15" t="s">
        <v>19</v>
      </c>
      <c r="F38" s="22" t="s">
        <v>24</v>
      </c>
      <c r="G38" s="19" t="s">
        <v>19</v>
      </c>
      <c r="H38" s="20" t="s">
        <v>24</v>
      </c>
      <c r="I38" s="23" t="s">
        <v>386</v>
      </c>
      <c r="J38" s="20" t="s">
        <v>386</v>
      </c>
      <c r="K38" s="20" t="s">
        <v>372</v>
      </c>
      <c r="S38" s="3"/>
      <c r="T38" s="1"/>
      <c r="U38" s="5"/>
      <c r="V38" s="1"/>
      <c r="W38" s="5"/>
    </row>
    <row r="39" spans="1:23">
      <c r="A39" s="15" t="s">
        <v>71</v>
      </c>
      <c r="B39" s="16">
        <v>21</v>
      </c>
      <c r="C39" s="16" t="s">
        <v>41</v>
      </c>
      <c r="D39" s="17" t="s">
        <v>8</v>
      </c>
      <c r="E39" s="16" t="s">
        <v>19</v>
      </c>
      <c r="F39" s="18" t="s">
        <v>19</v>
      </c>
      <c r="G39" s="19" t="s">
        <v>19</v>
      </c>
      <c r="H39" s="20" t="s">
        <v>19</v>
      </c>
      <c r="I39" s="18" t="s">
        <v>385</v>
      </c>
      <c r="J39" s="21" t="s">
        <v>385</v>
      </c>
      <c r="K39" s="20" t="s">
        <v>19</v>
      </c>
      <c r="S39" s="3"/>
      <c r="T39" s="1"/>
      <c r="U39" s="5"/>
      <c r="V39" s="1"/>
      <c r="W39" s="5"/>
    </row>
    <row r="40" spans="1:23">
      <c r="A40" s="15" t="s">
        <v>72</v>
      </c>
      <c r="B40" s="16">
        <v>21</v>
      </c>
      <c r="C40" s="16" t="s">
        <v>41</v>
      </c>
      <c r="D40" s="17" t="s">
        <v>8</v>
      </c>
      <c r="E40" s="15" t="s">
        <v>19</v>
      </c>
      <c r="F40" s="22" t="s">
        <v>24</v>
      </c>
      <c r="G40" s="19" t="s">
        <v>19</v>
      </c>
      <c r="H40" s="20" t="s">
        <v>24</v>
      </c>
      <c r="I40" s="23" t="s">
        <v>386</v>
      </c>
      <c r="J40" s="20" t="s">
        <v>386</v>
      </c>
      <c r="K40" s="20" t="s">
        <v>19</v>
      </c>
      <c r="S40" s="3"/>
      <c r="T40" s="1"/>
      <c r="U40" s="5"/>
      <c r="V40" s="1"/>
      <c r="W40" s="5"/>
    </row>
    <row r="41" spans="1:23">
      <c r="A41" s="15" t="s">
        <v>43</v>
      </c>
      <c r="B41" s="16">
        <v>21</v>
      </c>
      <c r="C41" s="16" t="s">
        <v>41</v>
      </c>
      <c r="D41" s="17" t="s">
        <v>8</v>
      </c>
      <c r="E41" s="16" t="s">
        <v>19</v>
      </c>
      <c r="F41" s="18" t="s">
        <v>19</v>
      </c>
      <c r="G41" s="19" t="s">
        <v>19</v>
      </c>
      <c r="H41" s="20" t="s">
        <v>19</v>
      </c>
      <c r="I41" s="18" t="s">
        <v>385</v>
      </c>
      <c r="J41" s="21" t="s">
        <v>385</v>
      </c>
      <c r="K41" s="20" t="s">
        <v>19</v>
      </c>
      <c r="S41" s="3"/>
      <c r="T41" s="1"/>
      <c r="U41" s="7"/>
      <c r="V41" s="1"/>
      <c r="W41" s="5"/>
    </row>
    <row r="42" spans="1:23">
      <c r="A42" s="15" t="s">
        <v>44</v>
      </c>
      <c r="B42" s="16">
        <v>21</v>
      </c>
      <c r="C42" s="16" t="s">
        <v>41</v>
      </c>
      <c r="D42" s="17" t="s">
        <v>8</v>
      </c>
      <c r="E42" s="15" t="s">
        <v>19</v>
      </c>
      <c r="F42" s="22" t="s">
        <v>24</v>
      </c>
      <c r="G42" s="19" t="s">
        <v>19</v>
      </c>
      <c r="H42" s="20" t="s">
        <v>24</v>
      </c>
      <c r="I42" s="23" t="s">
        <v>386</v>
      </c>
      <c r="J42" s="20" t="s">
        <v>386</v>
      </c>
      <c r="K42" s="20" t="s">
        <v>19</v>
      </c>
      <c r="S42" s="3"/>
      <c r="T42" s="1"/>
      <c r="U42" s="5"/>
      <c r="V42" s="1"/>
      <c r="W42" s="5"/>
    </row>
    <row r="43" spans="1:23">
      <c r="A43" s="15" t="s">
        <v>73</v>
      </c>
      <c r="B43" s="16">
        <v>19</v>
      </c>
      <c r="C43" s="16" t="s">
        <v>41</v>
      </c>
      <c r="D43" s="16" t="s">
        <v>13</v>
      </c>
      <c r="E43" s="16" t="s">
        <v>19</v>
      </c>
      <c r="F43" s="18" t="s">
        <v>19</v>
      </c>
      <c r="G43" s="19" t="s">
        <v>19</v>
      </c>
      <c r="H43" s="20" t="s">
        <v>19</v>
      </c>
      <c r="I43" s="18" t="s">
        <v>385</v>
      </c>
      <c r="J43" s="21" t="s">
        <v>385</v>
      </c>
      <c r="K43" s="20" t="s">
        <v>19</v>
      </c>
      <c r="S43" s="3"/>
      <c r="T43" s="1"/>
      <c r="U43" s="5"/>
      <c r="V43" s="1"/>
      <c r="W43" s="5"/>
    </row>
    <row r="44" spans="1:23">
      <c r="A44" s="15" t="s">
        <v>74</v>
      </c>
      <c r="B44" s="16">
        <v>19</v>
      </c>
      <c r="C44" s="16" t="s">
        <v>41</v>
      </c>
      <c r="D44" s="17" t="s">
        <v>17</v>
      </c>
      <c r="E44" s="15" t="s">
        <v>19</v>
      </c>
      <c r="F44" s="22" t="s">
        <v>24</v>
      </c>
      <c r="G44" s="19" t="s">
        <v>19</v>
      </c>
      <c r="H44" s="20" t="s">
        <v>24</v>
      </c>
      <c r="I44" s="23" t="s">
        <v>386</v>
      </c>
      <c r="J44" s="20" t="s">
        <v>386</v>
      </c>
      <c r="K44" s="20" t="s">
        <v>19</v>
      </c>
      <c r="S44" s="3"/>
      <c r="T44" s="1"/>
      <c r="U44" s="5"/>
      <c r="V44" s="1"/>
      <c r="W44" s="5"/>
    </row>
    <row r="45" spans="1:23">
      <c r="A45" s="15" t="s">
        <v>75</v>
      </c>
      <c r="B45" s="16">
        <v>19</v>
      </c>
      <c r="C45" s="16" t="s">
        <v>41</v>
      </c>
      <c r="D45" s="16" t="s">
        <v>13</v>
      </c>
      <c r="E45" s="16" t="s">
        <v>19</v>
      </c>
      <c r="F45" s="18" t="s">
        <v>19</v>
      </c>
      <c r="G45" s="19" t="s">
        <v>19</v>
      </c>
      <c r="H45" s="20" t="s">
        <v>18</v>
      </c>
      <c r="I45" s="18" t="s">
        <v>385</v>
      </c>
      <c r="J45" s="21" t="s">
        <v>385</v>
      </c>
      <c r="K45" s="20" t="s">
        <v>19</v>
      </c>
      <c r="S45" s="3"/>
      <c r="T45" s="1"/>
      <c r="U45" s="6"/>
      <c r="V45" s="1"/>
      <c r="W45" s="5"/>
    </row>
    <row r="46" spans="1:23">
      <c r="A46" s="15" t="s">
        <v>76</v>
      </c>
      <c r="B46" s="16">
        <v>19</v>
      </c>
      <c r="C46" s="16" t="s">
        <v>41</v>
      </c>
      <c r="D46" s="17" t="s">
        <v>17</v>
      </c>
      <c r="E46" s="15" t="s">
        <v>19</v>
      </c>
      <c r="F46" s="22" t="s">
        <v>24</v>
      </c>
      <c r="G46" s="19" t="s">
        <v>19</v>
      </c>
      <c r="H46" s="20" t="s">
        <v>24</v>
      </c>
      <c r="I46" s="23" t="s">
        <v>386</v>
      </c>
      <c r="J46" s="20" t="s">
        <v>386</v>
      </c>
      <c r="K46" s="20" t="s">
        <v>19</v>
      </c>
      <c r="S46" s="3"/>
      <c r="T46" s="1"/>
      <c r="U46" s="6"/>
      <c r="V46" s="1"/>
      <c r="W46" s="5"/>
    </row>
    <row r="47" spans="1:23">
      <c r="A47" s="15" t="s">
        <v>77</v>
      </c>
      <c r="B47" s="16">
        <v>33</v>
      </c>
      <c r="C47" s="16" t="s">
        <v>42</v>
      </c>
      <c r="D47" s="17" t="s">
        <v>8</v>
      </c>
      <c r="E47" s="16" t="s">
        <v>19</v>
      </c>
      <c r="F47" s="17" t="s">
        <v>19</v>
      </c>
      <c r="G47" s="19" t="s">
        <v>19</v>
      </c>
      <c r="H47" s="20" t="s">
        <v>19</v>
      </c>
      <c r="I47" s="18" t="s">
        <v>385</v>
      </c>
      <c r="J47" s="21" t="s">
        <v>385</v>
      </c>
      <c r="K47" s="20" t="s">
        <v>19</v>
      </c>
    </row>
    <row r="48" spans="1:23">
      <c r="A48" s="15" t="s">
        <v>78</v>
      </c>
      <c r="B48" s="16">
        <v>33</v>
      </c>
      <c r="C48" s="16" t="s">
        <v>42</v>
      </c>
      <c r="D48" s="17" t="s">
        <v>8</v>
      </c>
      <c r="E48" s="15" t="s">
        <v>19</v>
      </c>
      <c r="F48" s="22" t="s">
        <v>24</v>
      </c>
      <c r="G48" s="19" t="s">
        <v>19</v>
      </c>
      <c r="H48" s="20" t="s">
        <v>24</v>
      </c>
      <c r="I48" s="23" t="s">
        <v>386</v>
      </c>
      <c r="J48" s="20" t="s">
        <v>386</v>
      </c>
      <c r="K48" s="20" t="s">
        <v>19</v>
      </c>
      <c r="S48" s="3"/>
      <c r="T48" s="1"/>
      <c r="U48" s="5"/>
      <c r="V48" s="1"/>
      <c r="W48" s="5"/>
    </row>
    <row r="49" spans="1:23">
      <c r="A49" s="15" t="s">
        <v>79</v>
      </c>
      <c r="B49" s="16">
        <v>33</v>
      </c>
      <c r="C49" s="16" t="s">
        <v>42</v>
      </c>
      <c r="D49" s="17" t="s">
        <v>8</v>
      </c>
      <c r="E49" s="16" t="s">
        <v>19</v>
      </c>
      <c r="F49" s="18" t="s">
        <v>19</v>
      </c>
      <c r="G49" s="19" t="s">
        <v>19</v>
      </c>
      <c r="H49" s="20" t="s">
        <v>19</v>
      </c>
      <c r="I49" s="18" t="s">
        <v>385</v>
      </c>
      <c r="J49" s="21" t="s">
        <v>385</v>
      </c>
      <c r="K49" s="20" t="s">
        <v>19</v>
      </c>
      <c r="S49" s="3"/>
      <c r="T49" s="1"/>
      <c r="U49" s="5"/>
      <c r="V49" s="1"/>
      <c r="W49" s="5"/>
    </row>
    <row r="50" spans="1:23">
      <c r="A50" s="15" t="s">
        <v>80</v>
      </c>
      <c r="B50" s="16">
        <v>33</v>
      </c>
      <c r="C50" s="16" t="s">
        <v>42</v>
      </c>
      <c r="D50" s="17" t="s">
        <v>8</v>
      </c>
      <c r="E50" s="15" t="s">
        <v>19</v>
      </c>
      <c r="F50" s="22" t="s">
        <v>24</v>
      </c>
      <c r="G50" s="19" t="s">
        <v>19</v>
      </c>
      <c r="H50" s="20" t="s">
        <v>24</v>
      </c>
      <c r="I50" s="23" t="s">
        <v>386</v>
      </c>
      <c r="J50" s="20" t="s">
        <v>386</v>
      </c>
      <c r="K50" s="20" t="s">
        <v>19</v>
      </c>
      <c r="S50" s="3"/>
      <c r="T50" s="1"/>
      <c r="U50" s="5"/>
      <c r="V50" s="1"/>
      <c r="W50" s="5"/>
    </row>
    <row r="51" spans="1:23">
      <c r="A51" s="15" t="s">
        <v>81</v>
      </c>
      <c r="B51" s="16">
        <v>23</v>
      </c>
      <c r="C51" s="16" t="s">
        <v>41</v>
      </c>
      <c r="D51" s="16" t="s">
        <v>11</v>
      </c>
      <c r="E51" s="16" t="s">
        <v>19</v>
      </c>
      <c r="F51" s="18" t="s">
        <v>19</v>
      </c>
      <c r="G51" s="19" t="s">
        <v>19</v>
      </c>
      <c r="H51" s="20" t="s">
        <v>19</v>
      </c>
      <c r="I51" s="18" t="s">
        <v>385</v>
      </c>
      <c r="J51" s="21" t="s">
        <v>385</v>
      </c>
      <c r="K51" s="20" t="s">
        <v>373</v>
      </c>
    </row>
    <row r="52" spans="1:23">
      <c r="A52" s="15" t="s">
        <v>82</v>
      </c>
      <c r="B52" s="16">
        <v>23</v>
      </c>
      <c r="C52" s="16" t="s">
        <v>41</v>
      </c>
      <c r="D52" s="17" t="s">
        <v>11</v>
      </c>
      <c r="E52" s="15" t="s">
        <v>19</v>
      </c>
      <c r="F52" s="22" t="s">
        <v>24</v>
      </c>
      <c r="G52" s="19" t="s">
        <v>19</v>
      </c>
      <c r="H52" s="20" t="s">
        <v>24</v>
      </c>
      <c r="I52" s="23" t="s">
        <v>386</v>
      </c>
      <c r="J52" s="20" t="s">
        <v>386</v>
      </c>
      <c r="K52" s="20" t="s">
        <v>373</v>
      </c>
      <c r="U52" s="6"/>
    </row>
    <row r="53" spans="1:23">
      <c r="A53" s="15" t="s">
        <v>83</v>
      </c>
      <c r="B53" s="16">
        <v>23</v>
      </c>
      <c r="C53" s="16" t="s">
        <v>41</v>
      </c>
      <c r="D53" s="16" t="s">
        <v>11</v>
      </c>
      <c r="E53" s="16" t="s">
        <v>19</v>
      </c>
      <c r="F53" s="18" t="s">
        <v>19</v>
      </c>
      <c r="G53" s="19" t="s">
        <v>19</v>
      </c>
      <c r="H53" s="20" t="s">
        <v>19</v>
      </c>
      <c r="I53" s="18" t="s">
        <v>385</v>
      </c>
      <c r="J53" s="21" t="s">
        <v>385</v>
      </c>
      <c r="K53" s="20" t="s">
        <v>19</v>
      </c>
    </row>
    <row r="54" spans="1:23">
      <c r="A54" s="15" t="s">
        <v>84</v>
      </c>
      <c r="B54" s="16">
        <v>23</v>
      </c>
      <c r="C54" s="16" t="s">
        <v>41</v>
      </c>
      <c r="D54" s="17" t="s">
        <v>11</v>
      </c>
      <c r="E54" s="15" t="s">
        <v>19</v>
      </c>
      <c r="F54" s="22" t="s">
        <v>24</v>
      </c>
      <c r="G54" s="19" t="s">
        <v>19</v>
      </c>
      <c r="H54" s="20" t="s">
        <v>24</v>
      </c>
      <c r="I54" s="23" t="s">
        <v>386</v>
      </c>
      <c r="J54" s="20" t="s">
        <v>386</v>
      </c>
      <c r="K54" s="20" t="s">
        <v>19</v>
      </c>
    </row>
    <row r="55" spans="1:23">
      <c r="A55" s="15" t="s">
        <v>85</v>
      </c>
      <c r="B55" s="16">
        <v>35</v>
      </c>
      <c r="C55" s="16" t="s">
        <v>42</v>
      </c>
      <c r="D55" s="17" t="s">
        <v>8</v>
      </c>
      <c r="E55" s="16" t="s">
        <v>19</v>
      </c>
      <c r="F55" s="18" t="s">
        <v>19</v>
      </c>
      <c r="G55" s="19" t="s">
        <v>19</v>
      </c>
      <c r="H55" s="20" t="s">
        <v>19</v>
      </c>
      <c r="I55" s="18" t="s">
        <v>385</v>
      </c>
      <c r="J55" s="21" t="s">
        <v>385</v>
      </c>
      <c r="K55" s="20" t="s">
        <v>372</v>
      </c>
    </row>
    <row r="56" spans="1:23">
      <c r="A56" s="15" t="s">
        <v>86</v>
      </c>
      <c r="B56" s="16">
        <v>35</v>
      </c>
      <c r="C56" s="16" t="s">
        <v>42</v>
      </c>
      <c r="D56" s="17" t="s">
        <v>8</v>
      </c>
      <c r="E56" s="15" t="s">
        <v>19</v>
      </c>
      <c r="F56" s="22" t="s">
        <v>24</v>
      </c>
      <c r="G56" s="19" t="s">
        <v>19</v>
      </c>
      <c r="H56" s="20" t="s">
        <v>24</v>
      </c>
      <c r="I56" s="23" t="s">
        <v>386</v>
      </c>
      <c r="J56" s="20" t="s">
        <v>386</v>
      </c>
      <c r="K56" s="20" t="s">
        <v>372</v>
      </c>
    </row>
    <row r="57" spans="1:23">
      <c r="A57" s="15" t="s">
        <v>87</v>
      </c>
      <c r="B57" s="16">
        <v>23</v>
      </c>
      <c r="C57" s="16" t="s">
        <v>41</v>
      </c>
      <c r="D57" s="16" t="s">
        <v>11</v>
      </c>
      <c r="E57" s="16" t="s">
        <v>19</v>
      </c>
      <c r="F57" s="18" t="s">
        <v>19</v>
      </c>
      <c r="G57" s="24" t="s">
        <v>19</v>
      </c>
      <c r="H57" s="20" t="s">
        <v>19</v>
      </c>
      <c r="I57" s="23" t="s">
        <v>383</v>
      </c>
      <c r="J57" s="21" t="s">
        <v>385</v>
      </c>
      <c r="K57" s="20" t="s">
        <v>19</v>
      </c>
    </row>
    <row r="58" spans="1:23">
      <c r="A58" s="15" t="s">
        <v>88</v>
      </c>
      <c r="B58" s="16">
        <v>23</v>
      </c>
      <c r="C58" s="16" t="s">
        <v>41</v>
      </c>
      <c r="D58" s="17" t="s">
        <v>11</v>
      </c>
      <c r="E58" s="15" t="s">
        <v>19</v>
      </c>
      <c r="F58" s="22" t="s">
        <v>24</v>
      </c>
      <c r="G58" s="24" t="s">
        <v>19</v>
      </c>
      <c r="H58" s="20" t="s">
        <v>24</v>
      </c>
      <c r="I58" s="23" t="s">
        <v>384</v>
      </c>
      <c r="J58" s="20" t="s">
        <v>386</v>
      </c>
      <c r="K58" s="20" t="s">
        <v>19</v>
      </c>
    </row>
    <row r="59" spans="1:23">
      <c r="A59" s="15" t="s">
        <v>89</v>
      </c>
      <c r="B59" s="16">
        <v>23</v>
      </c>
      <c r="C59" s="16" t="s">
        <v>41</v>
      </c>
      <c r="D59" s="16" t="s">
        <v>11</v>
      </c>
      <c r="E59" s="16" t="s">
        <v>19</v>
      </c>
      <c r="F59" s="18" t="s">
        <v>19</v>
      </c>
      <c r="G59" s="19" t="s">
        <v>19</v>
      </c>
      <c r="H59" s="20" t="s">
        <v>24</v>
      </c>
      <c r="I59" s="23" t="s">
        <v>386</v>
      </c>
      <c r="J59" s="20" t="s">
        <v>386</v>
      </c>
      <c r="K59" s="20" t="s">
        <v>372</v>
      </c>
    </row>
    <row r="60" spans="1:23">
      <c r="A60" s="15" t="s">
        <v>90</v>
      </c>
      <c r="B60" s="16">
        <v>23</v>
      </c>
      <c r="C60" s="16" t="s">
        <v>41</v>
      </c>
      <c r="D60" s="17" t="s">
        <v>11</v>
      </c>
      <c r="E60" s="15" t="s">
        <v>19</v>
      </c>
      <c r="F60" s="22" t="s">
        <v>24</v>
      </c>
      <c r="G60" s="19" t="s">
        <v>19</v>
      </c>
      <c r="H60" s="20" t="s">
        <v>24</v>
      </c>
      <c r="I60" s="23" t="s">
        <v>386</v>
      </c>
      <c r="J60" s="20" t="s">
        <v>386</v>
      </c>
      <c r="K60" s="20" t="s">
        <v>19</v>
      </c>
    </row>
    <row r="61" spans="1:23">
      <c r="A61" s="15" t="s">
        <v>91</v>
      </c>
      <c r="B61" s="16">
        <v>21</v>
      </c>
      <c r="C61" s="16" t="s">
        <v>41</v>
      </c>
      <c r="D61" s="17" t="s">
        <v>8</v>
      </c>
      <c r="E61" s="16" t="s">
        <v>19</v>
      </c>
      <c r="F61" s="18" t="s">
        <v>19</v>
      </c>
      <c r="G61" s="19" t="s">
        <v>19</v>
      </c>
      <c r="H61" s="20" t="s">
        <v>19</v>
      </c>
      <c r="I61" s="18" t="s">
        <v>385</v>
      </c>
      <c r="J61" s="21" t="s">
        <v>385</v>
      </c>
      <c r="K61" s="20" t="s">
        <v>372</v>
      </c>
    </row>
    <row r="62" spans="1:23">
      <c r="A62" s="15" t="s">
        <v>92</v>
      </c>
      <c r="B62" s="16">
        <v>21</v>
      </c>
      <c r="C62" s="16" t="s">
        <v>41</v>
      </c>
      <c r="D62" s="17" t="s">
        <v>8</v>
      </c>
      <c r="E62" s="15" t="s">
        <v>19</v>
      </c>
      <c r="F62" s="23" t="s">
        <v>24</v>
      </c>
      <c r="G62" s="19" t="s">
        <v>19</v>
      </c>
      <c r="H62" s="20" t="s">
        <v>24</v>
      </c>
      <c r="I62" s="23" t="s">
        <v>386</v>
      </c>
      <c r="J62" s="20" t="s">
        <v>386</v>
      </c>
      <c r="K62" s="20" t="s">
        <v>372</v>
      </c>
    </row>
    <row r="63" spans="1:23">
      <c r="A63" s="15" t="s">
        <v>93</v>
      </c>
      <c r="B63" s="16">
        <v>21</v>
      </c>
      <c r="C63" s="16" t="s">
        <v>41</v>
      </c>
      <c r="D63" s="17" t="s">
        <v>8</v>
      </c>
      <c r="E63" s="16" t="s">
        <v>19</v>
      </c>
      <c r="F63" s="18" t="s">
        <v>19</v>
      </c>
      <c r="G63" s="19" t="s">
        <v>19</v>
      </c>
      <c r="H63" s="20" t="s">
        <v>19</v>
      </c>
      <c r="I63" s="18" t="s">
        <v>385</v>
      </c>
      <c r="J63" s="21" t="s">
        <v>385</v>
      </c>
      <c r="K63" s="20" t="s">
        <v>372</v>
      </c>
    </row>
    <row r="64" spans="1:23">
      <c r="A64" s="15" t="s">
        <v>94</v>
      </c>
      <c r="B64" s="16">
        <v>21</v>
      </c>
      <c r="C64" s="16" t="s">
        <v>41</v>
      </c>
      <c r="D64" s="17" t="s">
        <v>8</v>
      </c>
      <c r="E64" s="15" t="s">
        <v>19</v>
      </c>
      <c r="F64" s="23" t="s">
        <v>24</v>
      </c>
      <c r="G64" s="19" t="s">
        <v>19</v>
      </c>
      <c r="H64" s="20" t="s">
        <v>24</v>
      </c>
      <c r="I64" s="23" t="s">
        <v>386</v>
      </c>
      <c r="J64" s="20" t="s">
        <v>386</v>
      </c>
      <c r="K64" s="20" t="s">
        <v>372</v>
      </c>
    </row>
    <row r="65" spans="1:21">
      <c r="A65" s="15" t="s">
        <v>95</v>
      </c>
      <c r="B65" s="16">
        <v>34</v>
      </c>
      <c r="C65" s="16" t="s">
        <v>42</v>
      </c>
      <c r="D65" s="17" t="s">
        <v>8</v>
      </c>
      <c r="E65" s="16" t="s">
        <v>19</v>
      </c>
      <c r="F65" s="17" t="s">
        <v>19</v>
      </c>
      <c r="G65" s="19" t="s">
        <v>19</v>
      </c>
      <c r="H65" s="20" t="s">
        <v>24</v>
      </c>
      <c r="I65" s="23" t="s">
        <v>386</v>
      </c>
      <c r="J65" s="20" t="s">
        <v>386</v>
      </c>
      <c r="K65" s="20" t="s">
        <v>19</v>
      </c>
    </row>
    <row r="66" spans="1:21">
      <c r="A66" s="15" t="s">
        <v>96</v>
      </c>
      <c r="B66" s="16">
        <v>34</v>
      </c>
      <c r="C66" s="16" t="s">
        <v>42</v>
      </c>
      <c r="D66" s="17" t="s">
        <v>8</v>
      </c>
      <c r="E66" s="15" t="s">
        <v>19</v>
      </c>
      <c r="F66" s="23" t="s">
        <v>24</v>
      </c>
      <c r="G66" s="19" t="s">
        <v>19</v>
      </c>
      <c r="H66" s="20" t="s">
        <v>24</v>
      </c>
      <c r="I66" s="23" t="s">
        <v>386</v>
      </c>
      <c r="J66" s="20" t="s">
        <v>386</v>
      </c>
      <c r="K66" s="20" t="s">
        <v>372</v>
      </c>
    </row>
    <row r="67" spans="1:21">
      <c r="A67" s="15" t="s">
        <v>97</v>
      </c>
      <c r="B67" s="16">
        <v>34</v>
      </c>
      <c r="C67" s="16" t="s">
        <v>42</v>
      </c>
      <c r="D67" s="17" t="s">
        <v>8</v>
      </c>
      <c r="E67" s="16" t="s">
        <v>19</v>
      </c>
      <c r="F67" s="17" t="s">
        <v>19</v>
      </c>
      <c r="G67" s="19" t="s">
        <v>19</v>
      </c>
      <c r="H67" s="20" t="s">
        <v>19</v>
      </c>
      <c r="I67" s="18" t="s">
        <v>385</v>
      </c>
      <c r="J67" s="21" t="s">
        <v>385</v>
      </c>
      <c r="K67" s="20" t="s">
        <v>372</v>
      </c>
    </row>
    <row r="68" spans="1:21">
      <c r="A68" s="15" t="s">
        <v>98</v>
      </c>
      <c r="B68" s="16">
        <v>34</v>
      </c>
      <c r="C68" s="16" t="s">
        <v>42</v>
      </c>
      <c r="D68" s="17" t="s">
        <v>8</v>
      </c>
      <c r="E68" s="15" t="s">
        <v>19</v>
      </c>
      <c r="F68" s="23" t="s">
        <v>24</v>
      </c>
      <c r="G68" s="19" t="s">
        <v>19</v>
      </c>
      <c r="H68" s="20" t="s">
        <v>24</v>
      </c>
      <c r="I68" s="23" t="s">
        <v>386</v>
      </c>
      <c r="J68" s="20" t="s">
        <v>386</v>
      </c>
      <c r="K68" s="20" t="s">
        <v>372</v>
      </c>
      <c r="N68" s="8"/>
      <c r="O68" s="8"/>
      <c r="P68" s="8"/>
    </row>
    <row r="69" spans="1:21">
      <c r="A69" s="15" t="s">
        <v>99</v>
      </c>
      <c r="B69" s="16">
        <v>31</v>
      </c>
      <c r="C69" s="16" t="s">
        <v>42</v>
      </c>
      <c r="D69" s="17" t="s">
        <v>8</v>
      </c>
      <c r="E69" s="16" t="s">
        <v>19</v>
      </c>
      <c r="F69" s="18" t="s">
        <v>19</v>
      </c>
      <c r="G69" s="19" t="s">
        <v>19</v>
      </c>
      <c r="H69" s="20" t="s">
        <v>19</v>
      </c>
      <c r="I69" s="18" t="s">
        <v>385</v>
      </c>
      <c r="J69" s="21" t="s">
        <v>385</v>
      </c>
      <c r="K69" s="20" t="s">
        <v>373</v>
      </c>
      <c r="N69" s="8"/>
      <c r="O69" s="8"/>
      <c r="P69" s="8"/>
    </row>
    <row r="70" spans="1:21">
      <c r="A70" s="15" t="s">
        <v>100</v>
      </c>
      <c r="B70" s="16">
        <v>31</v>
      </c>
      <c r="C70" s="16" t="s">
        <v>42</v>
      </c>
      <c r="D70" s="17" t="s">
        <v>8</v>
      </c>
      <c r="E70" s="15" t="s">
        <v>19</v>
      </c>
      <c r="F70" s="22" t="s">
        <v>24</v>
      </c>
      <c r="G70" s="19" t="s">
        <v>19</v>
      </c>
      <c r="H70" s="20" t="s">
        <v>24</v>
      </c>
      <c r="I70" s="23" t="s">
        <v>386</v>
      </c>
      <c r="J70" s="20" t="s">
        <v>386</v>
      </c>
      <c r="K70" s="20" t="s">
        <v>19</v>
      </c>
      <c r="N70" s="8"/>
      <c r="O70" s="8"/>
      <c r="P70" s="8"/>
    </row>
    <row r="71" spans="1:21">
      <c r="A71" s="15" t="s">
        <v>101</v>
      </c>
      <c r="B71" s="16">
        <v>31</v>
      </c>
      <c r="C71" s="16" t="s">
        <v>42</v>
      </c>
      <c r="D71" s="17" t="s">
        <v>8</v>
      </c>
      <c r="E71" s="16" t="s">
        <v>19</v>
      </c>
      <c r="F71" s="18" t="s">
        <v>19</v>
      </c>
      <c r="G71" s="19" t="s">
        <v>19</v>
      </c>
      <c r="H71" s="20" t="s">
        <v>24</v>
      </c>
      <c r="I71" s="23" t="s">
        <v>386</v>
      </c>
      <c r="J71" s="20" t="s">
        <v>386</v>
      </c>
      <c r="K71" s="20" t="s">
        <v>19</v>
      </c>
      <c r="N71" s="8"/>
      <c r="O71" s="8"/>
      <c r="P71" s="8"/>
    </row>
    <row r="72" spans="1:21">
      <c r="A72" s="15" t="s">
        <v>102</v>
      </c>
      <c r="B72" s="16">
        <v>31</v>
      </c>
      <c r="C72" s="16" t="s">
        <v>42</v>
      </c>
      <c r="D72" s="17" t="s">
        <v>8</v>
      </c>
      <c r="E72" s="15" t="s">
        <v>19</v>
      </c>
      <c r="F72" s="22" t="s">
        <v>24</v>
      </c>
      <c r="G72" s="19" t="s">
        <v>19</v>
      </c>
      <c r="H72" s="20" t="s">
        <v>24</v>
      </c>
      <c r="I72" s="23" t="s">
        <v>386</v>
      </c>
      <c r="J72" s="20" t="s">
        <v>386</v>
      </c>
      <c r="K72" s="20" t="s">
        <v>373</v>
      </c>
      <c r="N72" s="8"/>
      <c r="O72" s="8"/>
      <c r="P72" s="8"/>
    </row>
    <row r="73" spans="1:21">
      <c r="A73" s="15" t="s">
        <v>103</v>
      </c>
      <c r="B73" s="16">
        <v>27</v>
      </c>
      <c r="C73" s="16" t="s">
        <v>42</v>
      </c>
      <c r="D73" s="16" t="s">
        <v>16</v>
      </c>
      <c r="E73" s="16" t="s">
        <v>19</v>
      </c>
      <c r="F73" s="18" t="s">
        <v>19</v>
      </c>
      <c r="G73" s="19" t="s">
        <v>19</v>
      </c>
      <c r="H73" s="20" t="s">
        <v>19</v>
      </c>
      <c r="I73" s="18" t="s">
        <v>385</v>
      </c>
      <c r="J73" s="21" t="s">
        <v>385</v>
      </c>
      <c r="K73" s="20" t="s">
        <v>19</v>
      </c>
      <c r="N73" s="8"/>
      <c r="O73" s="8"/>
      <c r="P73" s="8"/>
    </row>
    <row r="74" spans="1:21">
      <c r="A74" s="15" t="s">
        <v>104</v>
      </c>
      <c r="B74" s="16">
        <v>27</v>
      </c>
      <c r="C74" s="16" t="s">
        <v>42</v>
      </c>
      <c r="D74" s="17" t="s">
        <v>16</v>
      </c>
      <c r="E74" s="15" t="s">
        <v>19</v>
      </c>
      <c r="F74" s="22" t="s">
        <v>24</v>
      </c>
      <c r="G74" s="19" t="s">
        <v>19</v>
      </c>
      <c r="H74" s="20" t="s">
        <v>24</v>
      </c>
      <c r="I74" s="23" t="s">
        <v>386</v>
      </c>
      <c r="J74" s="20" t="s">
        <v>386</v>
      </c>
      <c r="K74" s="20" t="s">
        <v>372</v>
      </c>
      <c r="N74" s="8"/>
      <c r="O74" s="8"/>
      <c r="P74" s="8"/>
    </row>
    <row r="75" spans="1:21">
      <c r="A75" s="15" t="s">
        <v>105</v>
      </c>
      <c r="B75" s="16">
        <v>27</v>
      </c>
      <c r="C75" s="16" t="s">
        <v>42</v>
      </c>
      <c r="D75" s="17" t="s">
        <v>8</v>
      </c>
      <c r="E75" s="16" t="s">
        <v>19</v>
      </c>
      <c r="F75" s="17" t="s">
        <v>19</v>
      </c>
      <c r="G75" s="19" t="s">
        <v>19</v>
      </c>
      <c r="H75" s="20" t="s">
        <v>24</v>
      </c>
      <c r="I75" s="23" t="s">
        <v>386</v>
      </c>
      <c r="J75" s="20" t="s">
        <v>386</v>
      </c>
      <c r="K75" s="20" t="s">
        <v>19</v>
      </c>
      <c r="N75" s="8"/>
      <c r="O75" s="8"/>
      <c r="P75" s="8"/>
    </row>
    <row r="76" spans="1:21">
      <c r="A76" s="15" t="s">
        <v>106</v>
      </c>
      <c r="B76" s="16">
        <v>27</v>
      </c>
      <c r="C76" s="16" t="s">
        <v>42</v>
      </c>
      <c r="D76" s="17" t="s">
        <v>8</v>
      </c>
      <c r="E76" s="15" t="s">
        <v>19</v>
      </c>
      <c r="F76" s="22" t="s">
        <v>24</v>
      </c>
      <c r="G76" s="19" t="s">
        <v>19</v>
      </c>
      <c r="H76" s="20" t="s">
        <v>24</v>
      </c>
      <c r="I76" s="23" t="s">
        <v>386</v>
      </c>
      <c r="J76" s="20" t="s">
        <v>386</v>
      </c>
      <c r="K76" s="20" t="s">
        <v>372</v>
      </c>
      <c r="N76" s="8"/>
      <c r="O76" s="8"/>
      <c r="P76" s="8"/>
    </row>
    <row r="77" spans="1:21">
      <c r="A77" s="15" t="s">
        <v>209</v>
      </c>
      <c r="B77" s="16">
        <v>24</v>
      </c>
      <c r="C77" s="16" t="s">
        <v>41</v>
      </c>
      <c r="D77" s="16" t="s">
        <v>8</v>
      </c>
      <c r="E77" s="16" t="s">
        <v>19</v>
      </c>
      <c r="F77" s="17" t="s">
        <v>19</v>
      </c>
      <c r="G77" s="24" t="s">
        <v>19</v>
      </c>
      <c r="H77" s="23" t="s">
        <v>19</v>
      </c>
      <c r="I77" s="18" t="s">
        <v>385</v>
      </c>
      <c r="J77" s="21" t="s">
        <v>385</v>
      </c>
      <c r="K77" s="20" t="s">
        <v>372</v>
      </c>
    </row>
    <row r="78" spans="1:21">
      <c r="A78" s="15" t="s">
        <v>210</v>
      </c>
      <c r="B78" s="16">
        <v>24</v>
      </c>
      <c r="C78" s="16" t="s">
        <v>41</v>
      </c>
      <c r="D78" s="17" t="s">
        <v>8</v>
      </c>
      <c r="E78" s="16" t="s">
        <v>19</v>
      </c>
      <c r="F78" s="22" t="s">
        <v>24</v>
      </c>
      <c r="G78" s="19" t="s">
        <v>19</v>
      </c>
      <c r="H78" s="23" t="s">
        <v>24</v>
      </c>
      <c r="I78" s="23" t="s">
        <v>386</v>
      </c>
      <c r="J78" s="20" t="s">
        <v>386</v>
      </c>
      <c r="K78" s="20" t="s">
        <v>372</v>
      </c>
      <c r="U78" s="6"/>
    </row>
    <row r="79" spans="1:21">
      <c r="A79" s="15" t="s">
        <v>107</v>
      </c>
      <c r="B79" s="16">
        <v>29</v>
      </c>
      <c r="C79" s="16" t="s">
        <v>42</v>
      </c>
      <c r="D79" s="17" t="s">
        <v>8</v>
      </c>
      <c r="E79" s="16" t="s">
        <v>19</v>
      </c>
      <c r="F79" s="17" t="s">
        <v>19</v>
      </c>
      <c r="G79" s="19" t="s">
        <v>19</v>
      </c>
      <c r="H79" s="20" t="s">
        <v>19</v>
      </c>
      <c r="I79" s="18" t="s">
        <v>385</v>
      </c>
      <c r="J79" s="21" t="s">
        <v>385</v>
      </c>
      <c r="K79" s="20" t="s">
        <v>19</v>
      </c>
      <c r="N79" s="8"/>
      <c r="O79" s="8"/>
      <c r="P79" s="8"/>
    </row>
    <row r="80" spans="1:21">
      <c r="A80" s="15" t="s">
        <v>108</v>
      </c>
      <c r="B80" s="16">
        <v>29</v>
      </c>
      <c r="C80" s="16" t="s">
        <v>42</v>
      </c>
      <c r="D80" s="17" t="s">
        <v>8</v>
      </c>
      <c r="E80" s="15" t="s">
        <v>19</v>
      </c>
      <c r="F80" s="23" t="s">
        <v>24</v>
      </c>
      <c r="G80" s="19" t="s">
        <v>19</v>
      </c>
      <c r="H80" s="20" t="s">
        <v>24</v>
      </c>
      <c r="I80" s="23" t="s">
        <v>386</v>
      </c>
      <c r="J80" s="20" t="s">
        <v>386</v>
      </c>
      <c r="K80" s="20" t="s">
        <v>19</v>
      </c>
      <c r="N80" s="8"/>
      <c r="O80" s="8"/>
      <c r="P80" s="8"/>
    </row>
    <row r="81" spans="1:21">
      <c r="A81" s="15" t="s">
        <v>109</v>
      </c>
      <c r="B81" s="16">
        <v>23</v>
      </c>
      <c r="C81" s="16" t="s">
        <v>41</v>
      </c>
      <c r="D81" s="16" t="s">
        <v>13</v>
      </c>
      <c r="E81" s="16" t="s">
        <v>19</v>
      </c>
      <c r="F81" s="18" t="s">
        <v>19</v>
      </c>
      <c r="G81" s="19" t="s">
        <v>19</v>
      </c>
      <c r="H81" s="20" t="s">
        <v>19</v>
      </c>
      <c r="I81" s="18" t="s">
        <v>385</v>
      </c>
      <c r="J81" s="21" t="s">
        <v>385</v>
      </c>
      <c r="K81" s="20" t="s">
        <v>373</v>
      </c>
      <c r="N81" s="8"/>
      <c r="O81" s="8"/>
      <c r="P81" s="8"/>
    </row>
    <row r="82" spans="1:21">
      <c r="A82" s="15" t="s">
        <v>110</v>
      </c>
      <c r="B82" s="16">
        <v>23</v>
      </c>
      <c r="C82" s="16" t="s">
        <v>41</v>
      </c>
      <c r="D82" s="17" t="s">
        <v>17</v>
      </c>
      <c r="E82" s="15" t="s">
        <v>19</v>
      </c>
      <c r="F82" s="22" t="s">
        <v>24</v>
      </c>
      <c r="G82" s="19" t="s">
        <v>19</v>
      </c>
      <c r="H82" s="20" t="s">
        <v>24</v>
      </c>
      <c r="I82" s="23" t="s">
        <v>386</v>
      </c>
      <c r="J82" s="20" t="s">
        <v>386</v>
      </c>
      <c r="K82" s="20" t="s">
        <v>373</v>
      </c>
      <c r="N82" s="8"/>
      <c r="O82" s="8"/>
      <c r="P82" s="8"/>
    </row>
    <row r="83" spans="1:21">
      <c r="A83" s="15" t="s">
        <v>111</v>
      </c>
      <c r="B83" s="16">
        <v>23</v>
      </c>
      <c r="C83" s="16" t="s">
        <v>41</v>
      </c>
      <c r="D83" s="16" t="s">
        <v>13</v>
      </c>
      <c r="E83" s="16" t="s">
        <v>19</v>
      </c>
      <c r="F83" s="18" t="s">
        <v>19</v>
      </c>
      <c r="G83" s="19" t="s">
        <v>19</v>
      </c>
      <c r="H83" s="20" t="s">
        <v>24</v>
      </c>
      <c r="I83" s="23" t="s">
        <v>386</v>
      </c>
      <c r="J83" s="20" t="s">
        <v>386</v>
      </c>
      <c r="K83" s="20" t="s">
        <v>373</v>
      </c>
      <c r="N83" s="8"/>
      <c r="O83" s="8"/>
      <c r="P83" s="8"/>
    </row>
    <row r="84" spans="1:21">
      <c r="A84" s="15" t="s">
        <v>112</v>
      </c>
      <c r="B84" s="16">
        <v>23</v>
      </c>
      <c r="C84" s="16" t="s">
        <v>41</v>
      </c>
      <c r="D84" s="17" t="s">
        <v>17</v>
      </c>
      <c r="E84" s="15" t="s">
        <v>19</v>
      </c>
      <c r="F84" s="22" t="s">
        <v>24</v>
      </c>
      <c r="G84" s="19" t="s">
        <v>19</v>
      </c>
      <c r="H84" s="20" t="s">
        <v>24</v>
      </c>
      <c r="I84" s="23" t="s">
        <v>386</v>
      </c>
      <c r="J84" s="20" t="s">
        <v>386</v>
      </c>
      <c r="K84" s="20" t="s">
        <v>19</v>
      </c>
      <c r="N84" s="8"/>
      <c r="O84" s="8"/>
      <c r="P84" s="8"/>
    </row>
    <row r="85" spans="1:21">
      <c r="A85" s="15" t="s">
        <v>113</v>
      </c>
      <c r="B85" s="16">
        <v>25</v>
      </c>
      <c r="C85" s="16" t="s">
        <v>42</v>
      </c>
      <c r="D85" s="16" t="s">
        <v>11</v>
      </c>
      <c r="E85" s="16" t="s">
        <v>19</v>
      </c>
      <c r="F85" s="18" t="s">
        <v>19</v>
      </c>
      <c r="G85" s="19" t="s">
        <v>19</v>
      </c>
      <c r="H85" s="20" t="s">
        <v>18</v>
      </c>
      <c r="I85" s="18" t="s">
        <v>385</v>
      </c>
      <c r="J85" s="21" t="s">
        <v>385</v>
      </c>
      <c r="K85" s="20" t="s">
        <v>373</v>
      </c>
      <c r="N85" s="8"/>
      <c r="O85" s="8"/>
      <c r="P85" s="8"/>
    </row>
    <row r="86" spans="1:21">
      <c r="A86" s="15" t="s">
        <v>114</v>
      </c>
      <c r="B86" s="16">
        <v>25</v>
      </c>
      <c r="C86" s="16" t="s">
        <v>42</v>
      </c>
      <c r="D86" s="17" t="s">
        <v>11</v>
      </c>
      <c r="E86" s="15" t="s">
        <v>19</v>
      </c>
      <c r="F86" s="22" t="s">
        <v>24</v>
      </c>
      <c r="G86" s="19" t="s">
        <v>19</v>
      </c>
      <c r="H86" s="20" t="s">
        <v>24</v>
      </c>
      <c r="I86" s="23" t="s">
        <v>386</v>
      </c>
      <c r="J86" s="20" t="s">
        <v>386</v>
      </c>
      <c r="K86" s="20" t="s">
        <v>373</v>
      </c>
      <c r="N86" s="8"/>
      <c r="O86" s="8"/>
      <c r="P86" s="8"/>
    </row>
    <row r="87" spans="1:21">
      <c r="A87" s="15" t="s">
        <v>115</v>
      </c>
      <c r="B87" s="16">
        <v>25</v>
      </c>
      <c r="C87" s="16" t="s">
        <v>42</v>
      </c>
      <c r="D87" s="16" t="s">
        <v>11</v>
      </c>
      <c r="E87" s="16" t="s">
        <v>19</v>
      </c>
      <c r="F87" s="18" t="s">
        <v>19</v>
      </c>
      <c r="G87" s="19" t="s">
        <v>19</v>
      </c>
      <c r="H87" s="20" t="s">
        <v>19</v>
      </c>
      <c r="I87" s="18" t="s">
        <v>385</v>
      </c>
      <c r="J87" s="21" t="s">
        <v>385</v>
      </c>
      <c r="K87" s="20" t="s">
        <v>373</v>
      </c>
      <c r="N87" s="8"/>
      <c r="O87" s="8"/>
      <c r="P87" s="8"/>
    </row>
    <row r="88" spans="1:21">
      <c r="A88" s="15" t="s">
        <v>116</v>
      </c>
      <c r="B88" s="16">
        <v>25</v>
      </c>
      <c r="C88" s="16" t="s">
        <v>42</v>
      </c>
      <c r="D88" s="17" t="s">
        <v>11</v>
      </c>
      <c r="E88" s="15" t="s">
        <v>19</v>
      </c>
      <c r="F88" s="22" t="s">
        <v>24</v>
      </c>
      <c r="G88" s="19" t="s">
        <v>19</v>
      </c>
      <c r="H88" s="20" t="s">
        <v>24</v>
      </c>
      <c r="I88" s="23" t="s">
        <v>386</v>
      </c>
      <c r="J88" s="20" t="s">
        <v>386</v>
      </c>
      <c r="K88" s="20" t="s">
        <v>372</v>
      </c>
      <c r="N88" s="8"/>
      <c r="O88" s="8"/>
      <c r="P88" s="8"/>
    </row>
    <row r="89" spans="1:21">
      <c r="A89" s="15" t="s">
        <v>117</v>
      </c>
      <c r="B89" s="16">
        <v>20</v>
      </c>
      <c r="C89" s="16" t="s">
        <v>41</v>
      </c>
      <c r="D89" s="16" t="s">
        <v>16</v>
      </c>
      <c r="E89" s="16" t="s">
        <v>19</v>
      </c>
      <c r="F89" s="17" t="s">
        <v>19</v>
      </c>
      <c r="G89" s="19" t="s">
        <v>19</v>
      </c>
      <c r="H89" s="20" t="s">
        <v>24</v>
      </c>
      <c r="I89" s="23" t="s">
        <v>386</v>
      </c>
      <c r="J89" s="20" t="s">
        <v>386</v>
      </c>
      <c r="K89" s="20" t="s">
        <v>373</v>
      </c>
      <c r="N89" s="8"/>
      <c r="O89" s="8"/>
      <c r="P89" s="8"/>
    </row>
    <row r="90" spans="1:21">
      <c r="A90" s="15" t="s">
        <v>118</v>
      </c>
      <c r="B90" s="16">
        <v>20</v>
      </c>
      <c r="C90" s="16" t="s">
        <v>41</v>
      </c>
      <c r="D90" s="17" t="s">
        <v>16</v>
      </c>
      <c r="E90" s="15" t="s">
        <v>19</v>
      </c>
      <c r="F90" s="23" t="s">
        <v>24</v>
      </c>
      <c r="G90" s="19" t="s">
        <v>19</v>
      </c>
      <c r="H90" s="20" t="s">
        <v>24</v>
      </c>
      <c r="I90" s="23" t="s">
        <v>386</v>
      </c>
      <c r="J90" s="20" t="s">
        <v>386</v>
      </c>
      <c r="K90" s="20" t="s">
        <v>372</v>
      </c>
      <c r="N90" s="8"/>
      <c r="O90" s="8"/>
      <c r="P90" s="8"/>
    </row>
    <row r="91" spans="1:21">
      <c r="A91" s="15" t="s">
        <v>119</v>
      </c>
      <c r="B91" s="16">
        <v>26</v>
      </c>
      <c r="C91" s="16" t="s">
        <v>42</v>
      </c>
      <c r="D91" s="16" t="s">
        <v>13</v>
      </c>
      <c r="E91" s="16" t="s">
        <v>19</v>
      </c>
      <c r="F91" s="17" t="s">
        <v>19</v>
      </c>
      <c r="G91" s="19" t="s">
        <v>19</v>
      </c>
      <c r="H91" s="20" t="s">
        <v>19</v>
      </c>
      <c r="I91" s="18" t="s">
        <v>385</v>
      </c>
      <c r="J91" s="21" t="s">
        <v>385</v>
      </c>
      <c r="K91" s="20" t="s">
        <v>373</v>
      </c>
      <c r="N91" s="8"/>
      <c r="O91" s="8"/>
      <c r="P91" s="8"/>
    </row>
    <row r="92" spans="1:21">
      <c r="A92" s="15" t="s">
        <v>120</v>
      </c>
      <c r="B92" s="16">
        <v>26</v>
      </c>
      <c r="C92" s="16" t="s">
        <v>42</v>
      </c>
      <c r="D92" s="17" t="s">
        <v>17</v>
      </c>
      <c r="E92" s="15" t="s">
        <v>19</v>
      </c>
      <c r="F92" s="22" t="s">
        <v>24</v>
      </c>
      <c r="G92" s="19" t="s">
        <v>19</v>
      </c>
      <c r="H92" s="20" t="s">
        <v>24</v>
      </c>
      <c r="I92" s="23" t="s">
        <v>386</v>
      </c>
      <c r="J92" s="20" t="s">
        <v>386</v>
      </c>
      <c r="K92" s="20" t="s">
        <v>372</v>
      </c>
      <c r="N92" s="8"/>
      <c r="O92" s="8"/>
      <c r="P92" s="8"/>
      <c r="U92" s="6"/>
    </row>
    <row r="93" spans="1:21">
      <c r="A93" s="15" t="s">
        <v>121</v>
      </c>
      <c r="B93" s="16">
        <v>26</v>
      </c>
      <c r="C93" s="16" t="s">
        <v>42</v>
      </c>
      <c r="D93" s="16" t="s">
        <v>13</v>
      </c>
      <c r="E93" s="16" t="s">
        <v>19</v>
      </c>
      <c r="F93" s="18" t="s">
        <v>19</v>
      </c>
      <c r="G93" s="19" t="s">
        <v>19</v>
      </c>
      <c r="H93" s="20" t="s">
        <v>19</v>
      </c>
      <c r="I93" s="18" t="s">
        <v>385</v>
      </c>
      <c r="J93" s="21" t="s">
        <v>385</v>
      </c>
      <c r="K93" s="20" t="s">
        <v>19</v>
      </c>
      <c r="N93" s="8"/>
      <c r="O93" s="8"/>
      <c r="P93" s="8"/>
    </row>
    <row r="94" spans="1:21">
      <c r="A94" s="15" t="s">
        <v>122</v>
      </c>
      <c r="B94" s="16">
        <v>26</v>
      </c>
      <c r="C94" s="16" t="s">
        <v>42</v>
      </c>
      <c r="D94" s="17" t="s">
        <v>13</v>
      </c>
      <c r="E94" s="15" t="s">
        <v>19</v>
      </c>
      <c r="F94" s="22" t="s">
        <v>24</v>
      </c>
      <c r="G94" s="19" t="s">
        <v>19</v>
      </c>
      <c r="H94" s="20" t="s">
        <v>24</v>
      </c>
      <c r="I94" s="23" t="s">
        <v>386</v>
      </c>
      <c r="J94" s="20" t="s">
        <v>386</v>
      </c>
      <c r="K94" s="20" t="s">
        <v>373</v>
      </c>
      <c r="N94" s="8"/>
      <c r="O94" s="8"/>
      <c r="P94" s="8"/>
      <c r="U94" s="6"/>
    </row>
    <row r="95" spans="1:21">
      <c r="A95" s="15" t="s">
        <v>123</v>
      </c>
      <c r="B95" s="16">
        <v>35</v>
      </c>
      <c r="C95" s="16" t="s">
        <v>42</v>
      </c>
      <c r="D95" s="17" t="s">
        <v>8</v>
      </c>
      <c r="E95" s="16" t="s">
        <v>19</v>
      </c>
      <c r="F95" s="18" t="s">
        <v>19</v>
      </c>
      <c r="G95" s="24" t="s">
        <v>19</v>
      </c>
      <c r="H95" s="20" t="s">
        <v>24</v>
      </c>
      <c r="I95" s="23" t="s">
        <v>384</v>
      </c>
      <c r="J95" s="20" t="s">
        <v>386</v>
      </c>
      <c r="K95" s="20" t="s">
        <v>19</v>
      </c>
      <c r="N95" s="8"/>
      <c r="O95" s="8"/>
      <c r="P95" s="8"/>
    </row>
    <row r="96" spans="1:21">
      <c r="A96" s="15" t="s">
        <v>124</v>
      </c>
      <c r="B96" s="16">
        <v>35</v>
      </c>
      <c r="C96" s="16" t="s">
        <v>42</v>
      </c>
      <c r="D96" s="17" t="s">
        <v>8</v>
      </c>
      <c r="E96" s="15" t="s">
        <v>19</v>
      </c>
      <c r="F96" s="22" t="s">
        <v>24</v>
      </c>
      <c r="G96" s="24" t="s">
        <v>19</v>
      </c>
      <c r="H96" s="20" t="s">
        <v>24</v>
      </c>
      <c r="I96" s="23" t="s">
        <v>384</v>
      </c>
      <c r="J96" s="20" t="s">
        <v>386</v>
      </c>
      <c r="K96" s="20" t="s">
        <v>372</v>
      </c>
      <c r="N96" s="8"/>
      <c r="O96" s="8"/>
      <c r="P96" s="8"/>
      <c r="U96" s="6"/>
    </row>
    <row r="97" spans="1:23">
      <c r="A97" s="15" t="s">
        <v>125</v>
      </c>
      <c r="B97" s="16">
        <v>35</v>
      </c>
      <c r="C97" s="16" t="s">
        <v>42</v>
      </c>
      <c r="D97" s="17" t="s">
        <v>8</v>
      </c>
      <c r="E97" s="16" t="s">
        <v>19</v>
      </c>
      <c r="F97" s="18" t="s">
        <v>19</v>
      </c>
      <c r="G97" s="24" t="s">
        <v>19</v>
      </c>
      <c r="H97" s="20" t="s">
        <v>19</v>
      </c>
      <c r="I97" s="16" t="s">
        <v>381</v>
      </c>
      <c r="J97" s="21" t="s">
        <v>385</v>
      </c>
      <c r="K97" s="20" t="s">
        <v>373</v>
      </c>
      <c r="N97" s="8"/>
      <c r="O97" s="8"/>
      <c r="P97" s="8"/>
    </row>
    <row r="98" spans="1:23">
      <c r="A98" s="15" t="s">
        <v>126</v>
      </c>
      <c r="B98" s="16">
        <v>35</v>
      </c>
      <c r="C98" s="16" t="s">
        <v>42</v>
      </c>
      <c r="D98" s="17" t="s">
        <v>8</v>
      </c>
      <c r="E98" s="15" t="s">
        <v>19</v>
      </c>
      <c r="F98" s="22" t="s">
        <v>24</v>
      </c>
      <c r="G98" s="24" t="s">
        <v>19</v>
      </c>
      <c r="H98" s="20" t="s">
        <v>24</v>
      </c>
      <c r="I98" s="23" t="s">
        <v>384</v>
      </c>
      <c r="J98" s="20" t="s">
        <v>386</v>
      </c>
      <c r="K98" s="20" t="s">
        <v>373</v>
      </c>
      <c r="N98" s="8"/>
      <c r="O98" s="8"/>
      <c r="P98" s="8"/>
    </row>
    <row r="99" spans="1:23">
      <c r="A99" s="15" t="s">
        <v>127</v>
      </c>
      <c r="B99" s="16">
        <v>37</v>
      </c>
      <c r="C99" s="16" t="s">
        <v>42</v>
      </c>
      <c r="D99" s="16" t="s">
        <v>16</v>
      </c>
      <c r="E99" s="16" t="s">
        <v>19</v>
      </c>
      <c r="F99" s="18" t="s">
        <v>19</v>
      </c>
      <c r="G99" s="19" t="s">
        <v>19</v>
      </c>
      <c r="H99" s="20" t="s">
        <v>19</v>
      </c>
      <c r="I99" s="18" t="s">
        <v>385</v>
      </c>
      <c r="J99" s="21" t="s">
        <v>385</v>
      </c>
      <c r="K99" s="20" t="s">
        <v>372</v>
      </c>
      <c r="N99" s="8"/>
      <c r="O99" s="8"/>
      <c r="P99" s="8"/>
    </row>
    <row r="100" spans="1:23">
      <c r="A100" s="15" t="s">
        <v>128</v>
      </c>
      <c r="B100" s="16">
        <v>37</v>
      </c>
      <c r="C100" s="16" t="s">
        <v>42</v>
      </c>
      <c r="D100" s="17" t="s">
        <v>16</v>
      </c>
      <c r="E100" s="15" t="s">
        <v>19</v>
      </c>
      <c r="F100" s="22" t="s">
        <v>24</v>
      </c>
      <c r="G100" s="19" t="s">
        <v>19</v>
      </c>
      <c r="H100" s="20" t="s">
        <v>24</v>
      </c>
      <c r="I100" s="23" t="s">
        <v>386</v>
      </c>
      <c r="J100" s="20" t="s">
        <v>386</v>
      </c>
      <c r="K100" s="20" t="s">
        <v>372</v>
      </c>
      <c r="N100" s="8"/>
      <c r="O100" s="8"/>
      <c r="P100" s="8"/>
    </row>
    <row r="101" spans="1:23">
      <c r="A101" s="15" t="s">
        <v>129</v>
      </c>
      <c r="B101" s="16">
        <v>27</v>
      </c>
      <c r="C101" s="16" t="s">
        <v>42</v>
      </c>
      <c r="D101" s="16" t="s">
        <v>11</v>
      </c>
      <c r="E101" s="16" t="s">
        <v>19</v>
      </c>
      <c r="F101" s="18" t="s">
        <v>19</v>
      </c>
      <c r="G101" s="19" t="s">
        <v>19</v>
      </c>
      <c r="H101" s="20" t="s">
        <v>19</v>
      </c>
      <c r="I101" s="18" t="s">
        <v>385</v>
      </c>
      <c r="J101" s="23" t="s">
        <v>382</v>
      </c>
      <c r="K101" s="20" t="s">
        <v>19</v>
      </c>
      <c r="N101" s="8"/>
      <c r="O101" s="8"/>
      <c r="P101" s="8"/>
    </row>
    <row r="102" spans="1:23">
      <c r="A102" s="15" t="s">
        <v>130</v>
      </c>
      <c r="B102" s="16">
        <v>27</v>
      </c>
      <c r="C102" s="16" t="s">
        <v>42</v>
      </c>
      <c r="D102" s="17" t="s">
        <v>11</v>
      </c>
      <c r="E102" s="15" t="s">
        <v>19</v>
      </c>
      <c r="F102" s="23" t="s">
        <v>24</v>
      </c>
      <c r="G102" s="19" t="s">
        <v>19</v>
      </c>
      <c r="H102" s="20" t="s">
        <v>24</v>
      </c>
      <c r="I102" s="23" t="s">
        <v>386</v>
      </c>
      <c r="J102" s="20" t="s">
        <v>386</v>
      </c>
      <c r="K102" s="20" t="s">
        <v>372</v>
      </c>
      <c r="N102" s="8"/>
      <c r="O102" s="8"/>
      <c r="P102" s="8"/>
    </row>
    <row r="103" spans="1:23">
      <c r="A103" s="15" t="s">
        <v>131</v>
      </c>
      <c r="B103" s="16">
        <v>27</v>
      </c>
      <c r="C103" s="16" t="s">
        <v>42</v>
      </c>
      <c r="D103" s="16" t="s">
        <v>11</v>
      </c>
      <c r="E103" s="16" t="s">
        <v>19</v>
      </c>
      <c r="F103" s="18" t="s">
        <v>19</v>
      </c>
      <c r="G103" s="19" t="s">
        <v>19</v>
      </c>
      <c r="H103" s="20" t="s">
        <v>19</v>
      </c>
      <c r="I103" s="18" t="s">
        <v>385</v>
      </c>
      <c r="J103" s="21" t="s">
        <v>385</v>
      </c>
      <c r="K103" s="20" t="s">
        <v>19</v>
      </c>
      <c r="N103" s="8"/>
      <c r="O103" s="8"/>
      <c r="P103" s="8"/>
    </row>
    <row r="104" spans="1:23">
      <c r="A104" s="15" t="s">
        <v>132</v>
      </c>
      <c r="B104" s="16">
        <v>27</v>
      </c>
      <c r="C104" s="16" t="s">
        <v>42</v>
      </c>
      <c r="D104" s="17" t="s">
        <v>11</v>
      </c>
      <c r="E104" s="15" t="s">
        <v>19</v>
      </c>
      <c r="F104" s="22" t="s">
        <v>24</v>
      </c>
      <c r="G104" s="19" t="s">
        <v>19</v>
      </c>
      <c r="H104" s="20" t="s">
        <v>24</v>
      </c>
      <c r="I104" s="23" t="s">
        <v>386</v>
      </c>
      <c r="J104" s="20" t="s">
        <v>386</v>
      </c>
      <c r="K104" s="20" t="s">
        <v>19</v>
      </c>
      <c r="N104" s="8"/>
      <c r="O104" s="8"/>
      <c r="P104" s="8"/>
      <c r="U104" s="6"/>
    </row>
    <row r="105" spans="1:23">
      <c r="A105" s="15" t="s">
        <v>133</v>
      </c>
      <c r="B105" s="16">
        <v>33</v>
      </c>
      <c r="C105" s="16" t="s">
        <v>42</v>
      </c>
      <c r="D105" s="16" t="s">
        <v>11</v>
      </c>
      <c r="E105" s="16" t="s">
        <v>19</v>
      </c>
      <c r="F105" s="17" t="s">
        <v>19</v>
      </c>
      <c r="G105" s="19" t="s">
        <v>19</v>
      </c>
      <c r="H105" s="20" t="s">
        <v>19</v>
      </c>
      <c r="I105" s="18" t="s">
        <v>385</v>
      </c>
      <c r="J105" s="21" t="s">
        <v>385</v>
      </c>
      <c r="K105" s="20" t="s">
        <v>373</v>
      </c>
      <c r="N105" s="8"/>
      <c r="O105" s="8"/>
      <c r="P105" s="8"/>
    </row>
    <row r="106" spans="1:23">
      <c r="A106" s="15" t="s">
        <v>134</v>
      </c>
      <c r="B106" s="16">
        <v>33</v>
      </c>
      <c r="C106" s="16" t="s">
        <v>42</v>
      </c>
      <c r="D106" s="17" t="s">
        <v>11</v>
      </c>
      <c r="E106" s="15" t="s">
        <v>19</v>
      </c>
      <c r="F106" s="23" t="s">
        <v>24</v>
      </c>
      <c r="G106" s="19" t="s">
        <v>19</v>
      </c>
      <c r="H106" s="20" t="s">
        <v>24</v>
      </c>
      <c r="I106" s="23" t="s">
        <v>386</v>
      </c>
      <c r="J106" s="20" t="s">
        <v>386</v>
      </c>
      <c r="K106" s="20" t="s">
        <v>19</v>
      </c>
      <c r="N106" s="8"/>
      <c r="O106" s="8"/>
      <c r="P106" s="8"/>
    </row>
    <row r="107" spans="1:23">
      <c r="A107" s="15" t="s">
        <v>135</v>
      </c>
      <c r="B107" s="16">
        <v>31</v>
      </c>
      <c r="C107" s="16" t="s">
        <v>42</v>
      </c>
      <c r="D107" s="16" t="s">
        <v>8</v>
      </c>
      <c r="E107" s="16" t="s">
        <v>18</v>
      </c>
      <c r="F107" s="18" t="s">
        <v>19</v>
      </c>
      <c r="G107" s="24" t="s">
        <v>19</v>
      </c>
      <c r="H107" s="20" t="s">
        <v>19</v>
      </c>
      <c r="I107" s="16" t="s">
        <v>381</v>
      </c>
      <c r="J107" s="21" t="s">
        <v>385</v>
      </c>
      <c r="K107" s="20" t="s">
        <v>372</v>
      </c>
      <c r="N107" s="8"/>
      <c r="O107" s="8"/>
      <c r="P107" s="8"/>
      <c r="S107" s="3"/>
      <c r="T107" s="1"/>
      <c r="U107" s="5"/>
      <c r="V107" s="1"/>
      <c r="W107" s="5"/>
    </row>
    <row r="108" spans="1:23">
      <c r="A108" s="15" t="s">
        <v>136</v>
      </c>
      <c r="B108" s="16">
        <v>31</v>
      </c>
      <c r="C108" s="16" t="s">
        <v>42</v>
      </c>
      <c r="D108" s="17" t="s">
        <v>8</v>
      </c>
      <c r="E108" s="20" t="s">
        <v>18</v>
      </c>
      <c r="F108" s="23" t="s">
        <v>24</v>
      </c>
      <c r="G108" s="24" t="s">
        <v>19</v>
      </c>
      <c r="H108" s="20" t="s">
        <v>24</v>
      </c>
      <c r="I108" s="23" t="s">
        <v>384</v>
      </c>
      <c r="J108" s="20" t="s">
        <v>386</v>
      </c>
      <c r="K108" s="20" t="s">
        <v>19</v>
      </c>
      <c r="N108" s="8"/>
      <c r="O108" s="8"/>
      <c r="P108" s="8"/>
      <c r="S108" s="3"/>
      <c r="T108" s="1"/>
      <c r="U108" s="5"/>
      <c r="V108" s="1"/>
      <c r="W108" s="7"/>
    </row>
    <row r="109" spans="1:23">
      <c r="A109" s="15" t="s">
        <v>137</v>
      </c>
      <c r="B109" s="16">
        <v>31</v>
      </c>
      <c r="C109" s="16" t="s">
        <v>42</v>
      </c>
      <c r="D109" s="17" t="s">
        <v>8</v>
      </c>
      <c r="E109" s="16" t="s">
        <v>18</v>
      </c>
      <c r="F109" s="18" t="s">
        <v>19</v>
      </c>
      <c r="G109" s="24" t="s">
        <v>19</v>
      </c>
      <c r="H109" s="20" t="s">
        <v>18</v>
      </c>
      <c r="I109" s="16" t="s">
        <v>381</v>
      </c>
      <c r="J109" s="21" t="s">
        <v>385</v>
      </c>
      <c r="K109" s="20" t="s">
        <v>373</v>
      </c>
      <c r="N109" s="8"/>
      <c r="O109" s="8"/>
      <c r="P109" s="8"/>
      <c r="S109" s="3"/>
      <c r="T109" s="1"/>
      <c r="U109" s="5"/>
      <c r="V109" s="1"/>
      <c r="W109" s="5"/>
    </row>
    <row r="110" spans="1:23">
      <c r="A110" s="15" t="s">
        <v>138</v>
      </c>
      <c r="B110" s="16">
        <v>31</v>
      </c>
      <c r="C110" s="16" t="s">
        <v>42</v>
      </c>
      <c r="D110" s="17" t="s">
        <v>8</v>
      </c>
      <c r="E110" s="20" t="s">
        <v>18</v>
      </c>
      <c r="F110" s="23" t="s">
        <v>24</v>
      </c>
      <c r="G110" s="24" t="s">
        <v>19</v>
      </c>
      <c r="H110" s="20" t="s">
        <v>24</v>
      </c>
      <c r="I110" s="23" t="s">
        <v>384</v>
      </c>
      <c r="J110" s="20" t="s">
        <v>386</v>
      </c>
      <c r="K110" s="20" t="s">
        <v>372</v>
      </c>
      <c r="N110" s="8"/>
      <c r="O110" s="8"/>
      <c r="P110" s="8"/>
      <c r="S110" s="3"/>
      <c r="T110" s="1"/>
      <c r="U110" s="5"/>
      <c r="V110" s="1"/>
      <c r="W110" s="5"/>
    </row>
    <row r="111" spans="1:23">
      <c r="A111" s="15" t="s">
        <v>139</v>
      </c>
      <c r="B111" s="16">
        <v>32</v>
      </c>
      <c r="C111" s="16" t="s">
        <v>42</v>
      </c>
      <c r="D111" s="16" t="s">
        <v>8</v>
      </c>
      <c r="E111" s="16" t="s">
        <v>18</v>
      </c>
      <c r="F111" s="17" t="s">
        <v>19</v>
      </c>
      <c r="G111" s="24" t="s">
        <v>19</v>
      </c>
      <c r="H111" s="23" t="s">
        <v>18</v>
      </c>
      <c r="I111" s="23" t="s">
        <v>383</v>
      </c>
      <c r="J111" s="23" t="s">
        <v>382</v>
      </c>
      <c r="K111" s="20" t="s">
        <v>372</v>
      </c>
      <c r="S111" s="3"/>
      <c r="T111" s="1"/>
      <c r="U111" s="6"/>
      <c r="V111" s="1"/>
      <c r="W111" s="5"/>
    </row>
    <row r="112" spans="1:23">
      <c r="A112" s="15" t="s">
        <v>140</v>
      </c>
      <c r="B112" s="16">
        <v>32</v>
      </c>
      <c r="C112" s="16" t="s">
        <v>42</v>
      </c>
      <c r="D112" s="17" t="s">
        <v>8</v>
      </c>
      <c r="E112" s="20" t="s">
        <v>18</v>
      </c>
      <c r="F112" s="22" t="s">
        <v>24</v>
      </c>
      <c r="G112" s="24" t="s">
        <v>19</v>
      </c>
      <c r="H112" s="23" t="s">
        <v>24</v>
      </c>
      <c r="I112" s="23" t="s">
        <v>384</v>
      </c>
      <c r="J112" s="20" t="s">
        <v>386</v>
      </c>
      <c r="K112" s="20" t="s">
        <v>19</v>
      </c>
      <c r="S112" s="3"/>
      <c r="T112" s="1"/>
      <c r="U112" s="5"/>
      <c r="V112" s="1"/>
      <c r="W112" s="5"/>
    </row>
    <row r="113" spans="1:23">
      <c r="A113" s="15" t="s">
        <v>141</v>
      </c>
      <c r="B113" s="16">
        <v>18</v>
      </c>
      <c r="C113" s="16" t="s">
        <v>41</v>
      </c>
      <c r="D113" s="16" t="s">
        <v>9</v>
      </c>
      <c r="E113" s="16" t="s">
        <v>18</v>
      </c>
      <c r="F113" s="22" t="s">
        <v>18</v>
      </c>
      <c r="G113" s="19" t="s">
        <v>19</v>
      </c>
      <c r="H113" s="23" t="s">
        <v>18</v>
      </c>
      <c r="I113" s="23" t="s">
        <v>382</v>
      </c>
      <c r="J113" s="23" t="s">
        <v>382</v>
      </c>
      <c r="K113" s="20" t="s">
        <v>373</v>
      </c>
      <c r="S113" s="3"/>
      <c r="T113" s="1"/>
      <c r="U113" s="5"/>
      <c r="V113" s="1"/>
      <c r="W113" s="5"/>
    </row>
    <row r="114" spans="1:23">
      <c r="A114" s="15" t="s">
        <v>142</v>
      </c>
      <c r="B114" s="16">
        <v>18</v>
      </c>
      <c r="C114" s="16" t="s">
        <v>41</v>
      </c>
      <c r="D114" s="17" t="s">
        <v>9</v>
      </c>
      <c r="E114" s="20" t="s">
        <v>18</v>
      </c>
      <c r="F114" s="23" t="s">
        <v>24</v>
      </c>
      <c r="G114" s="19" t="s">
        <v>19</v>
      </c>
      <c r="H114" s="23" t="s">
        <v>24</v>
      </c>
      <c r="I114" s="23" t="s">
        <v>386</v>
      </c>
      <c r="J114" s="20" t="s">
        <v>386</v>
      </c>
      <c r="K114" s="20" t="s">
        <v>373</v>
      </c>
      <c r="S114" s="3"/>
      <c r="T114" s="1"/>
      <c r="U114" s="5"/>
      <c r="V114" s="1"/>
      <c r="W114" s="5"/>
    </row>
    <row r="115" spans="1:23">
      <c r="A115" s="15" t="s">
        <v>143</v>
      </c>
      <c r="B115" s="16">
        <v>18</v>
      </c>
      <c r="C115" s="16" t="s">
        <v>41</v>
      </c>
      <c r="D115" s="16" t="s">
        <v>9</v>
      </c>
      <c r="E115" s="16" t="s">
        <v>18</v>
      </c>
      <c r="F115" s="17" t="s">
        <v>19</v>
      </c>
      <c r="G115" s="24" t="s">
        <v>19</v>
      </c>
      <c r="H115" s="23" t="s">
        <v>19</v>
      </c>
      <c r="I115" s="23" t="s">
        <v>382</v>
      </c>
      <c r="J115" s="21" t="s">
        <v>385</v>
      </c>
      <c r="K115" s="20" t="s">
        <v>373</v>
      </c>
      <c r="S115" s="3"/>
      <c r="T115" s="1"/>
      <c r="U115" s="5"/>
      <c r="V115" s="1"/>
      <c r="W115" s="5"/>
    </row>
    <row r="116" spans="1:23">
      <c r="A116" s="15" t="s">
        <v>144</v>
      </c>
      <c r="B116" s="16">
        <v>18</v>
      </c>
      <c r="C116" s="16" t="s">
        <v>41</v>
      </c>
      <c r="D116" s="17" t="s">
        <v>9</v>
      </c>
      <c r="E116" s="20" t="s">
        <v>18</v>
      </c>
      <c r="F116" s="23" t="s">
        <v>24</v>
      </c>
      <c r="G116" s="19" t="s">
        <v>19</v>
      </c>
      <c r="H116" s="23" t="s">
        <v>24</v>
      </c>
      <c r="I116" s="23" t="s">
        <v>386</v>
      </c>
      <c r="J116" s="20" t="s">
        <v>386</v>
      </c>
      <c r="K116" s="20" t="s">
        <v>373</v>
      </c>
      <c r="S116" s="3"/>
      <c r="T116" s="1"/>
      <c r="U116" s="5"/>
      <c r="V116" s="1"/>
      <c r="W116" s="5"/>
    </row>
    <row r="117" spans="1:23">
      <c r="A117" s="15" t="s">
        <v>145</v>
      </c>
      <c r="B117" s="16">
        <v>30</v>
      </c>
      <c r="C117" s="16" t="s">
        <v>42</v>
      </c>
      <c r="D117" s="16" t="s">
        <v>13</v>
      </c>
      <c r="E117" s="16" t="s">
        <v>18</v>
      </c>
      <c r="F117" s="17" t="s">
        <v>19</v>
      </c>
      <c r="G117" s="19" t="s">
        <v>19</v>
      </c>
      <c r="H117" s="20" t="s">
        <v>19</v>
      </c>
      <c r="I117" s="18" t="s">
        <v>385</v>
      </c>
      <c r="J117" s="21" t="s">
        <v>385</v>
      </c>
      <c r="K117" s="20" t="s">
        <v>19</v>
      </c>
      <c r="N117" s="8"/>
      <c r="O117" s="8"/>
      <c r="P117" s="8"/>
      <c r="S117" s="3"/>
      <c r="T117" s="1"/>
      <c r="U117" s="5"/>
      <c r="V117" s="1"/>
      <c r="W117" s="5"/>
    </row>
    <row r="118" spans="1:23">
      <c r="A118" s="15" t="s">
        <v>146</v>
      </c>
      <c r="B118" s="16">
        <v>30</v>
      </c>
      <c r="C118" s="16" t="s">
        <v>42</v>
      </c>
      <c r="D118" s="17" t="s">
        <v>13</v>
      </c>
      <c r="E118" s="20" t="s">
        <v>18</v>
      </c>
      <c r="F118" s="23" t="s">
        <v>24</v>
      </c>
      <c r="G118" s="19" t="s">
        <v>19</v>
      </c>
      <c r="H118" s="20" t="s">
        <v>24</v>
      </c>
      <c r="I118" s="23" t="s">
        <v>386</v>
      </c>
      <c r="J118" s="20" t="s">
        <v>386</v>
      </c>
      <c r="K118" s="20" t="s">
        <v>372</v>
      </c>
      <c r="N118" s="8"/>
      <c r="O118" s="8"/>
      <c r="P118" s="8"/>
      <c r="S118" s="3"/>
      <c r="T118" s="1"/>
      <c r="U118" s="5"/>
      <c r="V118" s="1"/>
      <c r="W118" s="5"/>
    </row>
    <row r="119" spans="1:23">
      <c r="A119" s="15" t="s">
        <v>147</v>
      </c>
      <c r="B119" s="16">
        <v>30</v>
      </c>
      <c r="C119" s="16" t="s">
        <v>42</v>
      </c>
      <c r="D119" s="16" t="s">
        <v>13</v>
      </c>
      <c r="E119" s="16" t="s">
        <v>18</v>
      </c>
      <c r="F119" s="18" t="s">
        <v>19</v>
      </c>
      <c r="G119" s="19" t="s">
        <v>19</v>
      </c>
      <c r="H119" s="20" t="s">
        <v>19</v>
      </c>
      <c r="I119" s="18" t="s">
        <v>385</v>
      </c>
      <c r="J119" s="21" t="s">
        <v>385</v>
      </c>
      <c r="K119" s="20" t="s">
        <v>372</v>
      </c>
      <c r="N119" s="8"/>
      <c r="O119" s="8"/>
      <c r="P119" s="8"/>
      <c r="S119" s="3"/>
      <c r="T119" s="1"/>
      <c r="U119" s="5"/>
      <c r="V119" s="1"/>
      <c r="W119" s="5"/>
    </row>
    <row r="120" spans="1:23">
      <c r="A120" s="15" t="s">
        <v>148</v>
      </c>
      <c r="B120" s="16">
        <v>30</v>
      </c>
      <c r="C120" s="16" t="s">
        <v>42</v>
      </c>
      <c r="D120" s="17" t="s">
        <v>13</v>
      </c>
      <c r="E120" s="20" t="s">
        <v>18</v>
      </c>
      <c r="F120" s="23" t="s">
        <v>24</v>
      </c>
      <c r="G120" s="19" t="s">
        <v>19</v>
      </c>
      <c r="H120" s="20" t="s">
        <v>24</v>
      </c>
      <c r="I120" s="23" t="s">
        <v>386</v>
      </c>
      <c r="J120" s="20" t="s">
        <v>386</v>
      </c>
      <c r="K120" s="20" t="s">
        <v>372</v>
      </c>
      <c r="N120" s="8"/>
      <c r="O120" s="8"/>
      <c r="P120" s="8"/>
      <c r="S120" s="3"/>
      <c r="T120" s="1"/>
      <c r="U120" s="5"/>
      <c r="V120" s="1"/>
      <c r="W120" s="5"/>
    </row>
    <row r="121" spans="1:23">
      <c r="A121" s="15" t="s">
        <v>149</v>
      </c>
      <c r="B121" s="16">
        <v>34</v>
      </c>
      <c r="C121" s="16" t="s">
        <v>42</v>
      </c>
      <c r="D121" s="17" t="s">
        <v>8</v>
      </c>
      <c r="E121" s="16" t="s">
        <v>18</v>
      </c>
      <c r="F121" s="17" t="s">
        <v>19</v>
      </c>
      <c r="G121" s="19" t="s">
        <v>19</v>
      </c>
      <c r="H121" s="20" t="s">
        <v>19</v>
      </c>
      <c r="I121" s="18" t="s">
        <v>385</v>
      </c>
      <c r="J121" s="21" t="s">
        <v>385</v>
      </c>
      <c r="K121" s="20" t="s">
        <v>19</v>
      </c>
      <c r="N121" s="8"/>
      <c r="O121" s="8"/>
      <c r="P121" s="8"/>
      <c r="S121" s="3"/>
      <c r="T121" s="1"/>
      <c r="U121" s="5"/>
      <c r="V121" s="1"/>
      <c r="W121" s="5"/>
    </row>
    <row r="122" spans="1:23">
      <c r="A122" s="15" t="s">
        <v>150</v>
      </c>
      <c r="B122" s="16">
        <v>34</v>
      </c>
      <c r="C122" s="16" t="s">
        <v>42</v>
      </c>
      <c r="D122" s="17" t="s">
        <v>8</v>
      </c>
      <c r="E122" s="20" t="s">
        <v>18</v>
      </c>
      <c r="F122" s="23" t="s">
        <v>24</v>
      </c>
      <c r="G122" s="19" t="s">
        <v>19</v>
      </c>
      <c r="H122" s="20" t="s">
        <v>24</v>
      </c>
      <c r="I122" s="23" t="s">
        <v>386</v>
      </c>
      <c r="J122" s="20" t="s">
        <v>386</v>
      </c>
      <c r="K122" s="20" t="s">
        <v>19</v>
      </c>
      <c r="N122" s="8"/>
      <c r="O122" s="8"/>
      <c r="P122" s="8"/>
      <c r="S122" s="3"/>
      <c r="T122" s="1"/>
      <c r="U122" s="5"/>
      <c r="V122" s="1"/>
      <c r="W122" s="5"/>
    </row>
    <row r="123" spans="1:23">
      <c r="A123" s="15" t="s">
        <v>151</v>
      </c>
      <c r="B123" s="16">
        <v>34</v>
      </c>
      <c r="C123" s="16" t="s">
        <v>42</v>
      </c>
      <c r="D123" s="16" t="s">
        <v>8</v>
      </c>
      <c r="E123" s="16" t="s">
        <v>18</v>
      </c>
      <c r="F123" s="18" t="s">
        <v>19</v>
      </c>
      <c r="G123" s="24" t="s">
        <v>19</v>
      </c>
      <c r="H123" s="23" t="s">
        <v>19</v>
      </c>
      <c r="I123" s="18" t="s">
        <v>385</v>
      </c>
      <c r="J123" s="21" t="s">
        <v>385</v>
      </c>
      <c r="K123" s="20" t="s">
        <v>371</v>
      </c>
      <c r="S123" s="3"/>
      <c r="T123" s="1"/>
      <c r="U123" s="5"/>
      <c r="V123" s="1"/>
      <c r="W123" s="5"/>
    </row>
    <row r="124" spans="1:23">
      <c r="A124" s="15" t="s">
        <v>152</v>
      </c>
      <c r="B124" s="16">
        <v>34</v>
      </c>
      <c r="C124" s="16" t="s">
        <v>42</v>
      </c>
      <c r="D124" s="17" t="s">
        <v>8</v>
      </c>
      <c r="E124" s="20" t="s">
        <v>18</v>
      </c>
      <c r="F124" s="23" t="s">
        <v>24</v>
      </c>
      <c r="G124" s="19" t="s">
        <v>19</v>
      </c>
      <c r="H124" s="23" t="s">
        <v>24</v>
      </c>
      <c r="I124" s="23" t="s">
        <v>386</v>
      </c>
      <c r="J124" s="20" t="s">
        <v>386</v>
      </c>
      <c r="K124" s="20" t="s">
        <v>19</v>
      </c>
      <c r="S124" s="3"/>
      <c r="T124" s="1"/>
      <c r="U124" s="5"/>
      <c r="V124" s="1"/>
      <c r="W124" s="5"/>
    </row>
    <row r="125" spans="1:23">
      <c r="A125" s="15" t="s">
        <v>153</v>
      </c>
      <c r="B125" s="16">
        <v>33</v>
      </c>
      <c r="C125" s="16" t="s">
        <v>42</v>
      </c>
      <c r="D125" s="17" t="s">
        <v>8</v>
      </c>
      <c r="E125" s="16" t="s">
        <v>18</v>
      </c>
      <c r="F125" s="17" t="s">
        <v>19</v>
      </c>
      <c r="G125" s="19" t="s">
        <v>19</v>
      </c>
      <c r="H125" s="16" t="s">
        <v>19</v>
      </c>
      <c r="I125" s="23" t="s">
        <v>382</v>
      </c>
      <c r="J125" s="23" t="s">
        <v>382</v>
      </c>
      <c r="K125" s="20" t="s">
        <v>372</v>
      </c>
      <c r="S125" s="3"/>
      <c r="T125" s="1"/>
      <c r="U125" s="5"/>
      <c r="V125" s="1"/>
      <c r="W125" s="5"/>
    </row>
    <row r="126" spans="1:23">
      <c r="A126" s="15" t="s">
        <v>154</v>
      </c>
      <c r="B126" s="16">
        <v>33</v>
      </c>
      <c r="C126" s="16" t="s">
        <v>42</v>
      </c>
      <c r="D126" s="17" t="s">
        <v>8</v>
      </c>
      <c r="E126" s="20" t="s">
        <v>18</v>
      </c>
      <c r="F126" s="23" t="s">
        <v>24</v>
      </c>
      <c r="G126" s="19" t="s">
        <v>18</v>
      </c>
      <c r="H126" s="20" t="s">
        <v>24</v>
      </c>
      <c r="I126" s="23" t="s">
        <v>386</v>
      </c>
      <c r="J126" s="20" t="s">
        <v>386</v>
      </c>
      <c r="K126" s="20" t="s">
        <v>372</v>
      </c>
      <c r="S126" s="3"/>
      <c r="T126" s="1"/>
      <c r="U126" s="5"/>
      <c r="V126" s="1"/>
      <c r="W126" s="5"/>
    </row>
    <row r="127" spans="1:23">
      <c r="A127" s="15" t="s">
        <v>155</v>
      </c>
      <c r="B127" s="16">
        <v>33</v>
      </c>
      <c r="C127" s="16" t="s">
        <v>42</v>
      </c>
      <c r="D127" s="17" t="s">
        <v>8</v>
      </c>
      <c r="E127" s="16" t="s">
        <v>18</v>
      </c>
      <c r="F127" s="17" t="s">
        <v>19</v>
      </c>
      <c r="G127" s="19" t="s">
        <v>19</v>
      </c>
      <c r="H127" s="16" t="s">
        <v>19</v>
      </c>
      <c r="I127" s="18" t="s">
        <v>385</v>
      </c>
      <c r="J127" s="21" t="s">
        <v>385</v>
      </c>
      <c r="K127" s="20" t="s">
        <v>372</v>
      </c>
      <c r="S127" s="3"/>
      <c r="T127" s="1"/>
      <c r="U127" s="5"/>
      <c r="V127" s="1"/>
      <c r="W127" s="5"/>
    </row>
    <row r="128" spans="1:23">
      <c r="A128" s="15" t="s">
        <v>156</v>
      </c>
      <c r="B128" s="16">
        <v>33</v>
      </c>
      <c r="C128" s="16" t="s">
        <v>42</v>
      </c>
      <c r="D128" s="17" t="s">
        <v>8</v>
      </c>
      <c r="E128" s="20" t="s">
        <v>18</v>
      </c>
      <c r="F128" s="23" t="s">
        <v>24</v>
      </c>
      <c r="G128" s="19" t="s">
        <v>19</v>
      </c>
      <c r="H128" s="20" t="s">
        <v>24</v>
      </c>
      <c r="I128" s="23" t="s">
        <v>386</v>
      </c>
      <c r="J128" s="20" t="s">
        <v>386</v>
      </c>
      <c r="K128" s="20" t="s">
        <v>372</v>
      </c>
      <c r="S128" s="3"/>
      <c r="T128" s="1"/>
      <c r="U128" s="5"/>
      <c r="V128" s="1"/>
      <c r="W128" s="5"/>
    </row>
    <row r="129" spans="1:23">
      <c r="A129" s="15" t="s">
        <v>157</v>
      </c>
      <c r="B129" s="16">
        <v>21</v>
      </c>
      <c r="C129" s="16" t="s">
        <v>41</v>
      </c>
      <c r="D129" s="16" t="s">
        <v>8</v>
      </c>
      <c r="E129" s="16" t="s">
        <v>18</v>
      </c>
      <c r="F129" s="18" t="s">
        <v>19</v>
      </c>
      <c r="G129" s="24" t="s">
        <v>19</v>
      </c>
      <c r="H129" s="23" t="s">
        <v>19</v>
      </c>
      <c r="I129" s="18" t="s">
        <v>385</v>
      </c>
      <c r="J129" s="21" t="s">
        <v>385</v>
      </c>
      <c r="K129" s="20" t="s">
        <v>19</v>
      </c>
      <c r="S129" s="3"/>
      <c r="T129" s="1"/>
      <c r="U129" s="5"/>
      <c r="V129" s="1"/>
      <c r="W129" s="5"/>
    </row>
    <row r="130" spans="1:23">
      <c r="A130" s="15" t="s">
        <v>158</v>
      </c>
      <c r="B130" s="16">
        <v>21</v>
      </c>
      <c r="C130" s="16" t="s">
        <v>41</v>
      </c>
      <c r="D130" s="17" t="s">
        <v>8</v>
      </c>
      <c r="E130" s="23" t="s">
        <v>18</v>
      </c>
      <c r="F130" s="23" t="s">
        <v>24</v>
      </c>
      <c r="G130" s="19" t="s">
        <v>19</v>
      </c>
      <c r="H130" s="23" t="s">
        <v>24</v>
      </c>
      <c r="I130" s="23" t="s">
        <v>386</v>
      </c>
      <c r="J130" s="20" t="s">
        <v>386</v>
      </c>
      <c r="K130" s="20" t="s">
        <v>373</v>
      </c>
      <c r="S130" s="3"/>
      <c r="T130" s="1"/>
      <c r="U130" s="5"/>
      <c r="V130" s="1"/>
      <c r="W130" s="5"/>
    </row>
    <row r="131" spans="1:23">
      <c r="A131" s="15" t="s">
        <v>159</v>
      </c>
      <c r="B131" s="16">
        <v>19</v>
      </c>
      <c r="C131" s="16" t="s">
        <v>41</v>
      </c>
      <c r="D131" s="17" t="s">
        <v>8</v>
      </c>
      <c r="E131" s="16" t="s">
        <v>18</v>
      </c>
      <c r="F131" s="18" t="s">
        <v>19</v>
      </c>
      <c r="G131" s="19" t="s">
        <v>19</v>
      </c>
      <c r="H131" s="16" t="s">
        <v>19</v>
      </c>
      <c r="I131" s="18" t="s">
        <v>385</v>
      </c>
      <c r="J131" s="21" t="s">
        <v>385</v>
      </c>
      <c r="K131" s="20" t="s">
        <v>19</v>
      </c>
      <c r="S131" s="3"/>
      <c r="T131" s="1"/>
      <c r="U131" s="5"/>
      <c r="V131" s="1"/>
      <c r="W131" s="5"/>
    </row>
    <row r="132" spans="1:23">
      <c r="A132" s="15" t="s">
        <v>160</v>
      </c>
      <c r="B132" s="16">
        <v>19</v>
      </c>
      <c r="C132" s="16" t="s">
        <v>41</v>
      </c>
      <c r="D132" s="17" t="s">
        <v>8</v>
      </c>
      <c r="E132" s="20" t="s">
        <v>18</v>
      </c>
      <c r="F132" s="23" t="s">
        <v>24</v>
      </c>
      <c r="G132" s="19" t="s">
        <v>19</v>
      </c>
      <c r="H132" s="20" t="s">
        <v>24</v>
      </c>
      <c r="I132" s="23" t="s">
        <v>386</v>
      </c>
      <c r="J132" s="20" t="s">
        <v>386</v>
      </c>
      <c r="K132" s="20" t="s">
        <v>19</v>
      </c>
      <c r="S132" s="3"/>
      <c r="T132" s="1"/>
      <c r="U132" s="5"/>
      <c r="V132" s="1"/>
      <c r="W132" s="5"/>
    </row>
    <row r="133" spans="1:23">
      <c r="A133" s="15" t="s">
        <v>161</v>
      </c>
      <c r="B133" s="16">
        <v>19</v>
      </c>
      <c r="C133" s="16" t="s">
        <v>41</v>
      </c>
      <c r="D133" s="17" t="s">
        <v>8</v>
      </c>
      <c r="E133" s="16" t="s">
        <v>18</v>
      </c>
      <c r="F133" s="23" t="s">
        <v>18</v>
      </c>
      <c r="G133" s="19" t="s">
        <v>19</v>
      </c>
      <c r="H133" s="16" t="s">
        <v>19</v>
      </c>
      <c r="I133" s="18" t="s">
        <v>385</v>
      </c>
      <c r="J133" s="20" t="s">
        <v>386</v>
      </c>
      <c r="K133" s="20" t="s">
        <v>372</v>
      </c>
      <c r="S133" s="3"/>
      <c r="T133" s="1"/>
      <c r="U133" s="5"/>
      <c r="V133" s="1"/>
      <c r="W133" s="5"/>
    </row>
    <row r="134" spans="1:23">
      <c r="A134" s="15" t="s">
        <v>162</v>
      </c>
      <c r="B134" s="16">
        <v>19</v>
      </c>
      <c r="C134" s="16" t="s">
        <v>41</v>
      </c>
      <c r="D134" s="17" t="s">
        <v>8</v>
      </c>
      <c r="E134" s="20" t="s">
        <v>18</v>
      </c>
      <c r="F134" s="23" t="s">
        <v>24</v>
      </c>
      <c r="G134" s="19" t="s">
        <v>19</v>
      </c>
      <c r="H134" s="20" t="s">
        <v>24</v>
      </c>
      <c r="I134" s="23" t="s">
        <v>386</v>
      </c>
      <c r="J134" s="20" t="s">
        <v>386</v>
      </c>
      <c r="K134" s="20" t="s">
        <v>372</v>
      </c>
      <c r="S134" s="3"/>
      <c r="T134" s="1"/>
      <c r="U134" s="5"/>
      <c r="V134" s="1"/>
      <c r="W134" s="5"/>
    </row>
    <row r="135" spans="1:23">
      <c r="A135" s="15" t="s">
        <v>163</v>
      </c>
      <c r="B135" s="16">
        <v>34</v>
      </c>
      <c r="C135" s="16" t="s">
        <v>42</v>
      </c>
      <c r="D135" s="17" t="s">
        <v>8</v>
      </c>
      <c r="E135" s="16" t="s">
        <v>18</v>
      </c>
      <c r="F135" s="17" t="s">
        <v>19</v>
      </c>
      <c r="G135" s="19" t="s">
        <v>19</v>
      </c>
      <c r="H135" s="23" t="s">
        <v>19</v>
      </c>
      <c r="I135" s="18" t="s">
        <v>385</v>
      </c>
      <c r="J135" s="21" t="s">
        <v>385</v>
      </c>
      <c r="K135" s="20" t="s">
        <v>19</v>
      </c>
      <c r="R135" s="3"/>
      <c r="S135" s="1"/>
      <c r="T135" s="5"/>
      <c r="U135" s="1"/>
      <c r="V135" s="5"/>
      <c r="W135"/>
    </row>
    <row r="136" spans="1:23">
      <c r="A136" s="15" t="s">
        <v>164</v>
      </c>
      <c r="B136" s="16">
        <v>34</v>
      </c>
      <c r="C136" s="16" t="s">
        <v>42</v>
      </c>
      <c r="D136" s="17" t="s">
        <v>8</v>
      </c>
      <c r="E136" s="20" t="s">
        <v>18</v>
      </c>
      <c r="F136" s="23" t="s">
        <v>24</v>
      </c>
      <c r="G136" s="19" t="s">
        <v>19</v>
      </c>
      <c r="H136" s="23" t="s">
        <v>24</v>
      </c>
      <c r="I136" s="23" t="s">
        <v>386</v>
      </c>
      <c r="J136" s="20" t="s">
        <v>386</v>
      </c>
      <c r="K136" s="20" t="s">
        <v>19</v>
      </c>
      <c r="S136" s="3"/>
      <c r="T136" s="1"/>
      <c r="U136" s="5"/>
      <c r="V136" s="1"/>
      <c r="W136" s="5"/>
    </row>
    <row r="137" spans="1:23">
      <c r="A137" s="15" t="s">
        <v>165</v>
      </c>
      <c r="B137" s="16">
        <v>22</v>
      </c>
      <c r="C137" s="16" t="s">
        <v>41</v>
      </c>
      <c r="D137" s="17" t="s">
        <v>8</v>
      </c>
      <c r="E137" s="16" t="s">
        <v>18</v>
      </c>
      <c r="F137" s="18" t="s">
        <v>19</v>
      </c>
      <c r="G137" s="24" t="s">
        <v>19</v>
      </c>
      <c r="H137" s="23" t="s">
        <v>18</v>
      </c>
      <c r="I137" s="16" t="s">
        <v>381</v>
      </c>
      <c r="J137" s="21" t="s">
        <v>385</v>
      </c>
      <c r="K137" s="20" t="s">
        <v>373</v>
      </c>
      <c r="S137" s="3"/>
      <c r="T137" s="1"/>
      <c r="U137" s="5"/>
      <c r="V137" s="1"/>
      <c r="W137" s="5"/>
    </row>
    <row r="138" spans="1:23">
      <c r="A138" s="15" t="s">
        <v>166</v>
      </c>
      <c r="B138" s="16">
        <v>22</v>
      </c>
      <c r="C138" s="16" t="s">
        <v>41</v>
      </c>
      <c r="D138" s="17" t="s">
        <v>8</v>
      </c>
      <c r="E138" s="20" t="s">
        <v>18</v>
      </c>
      <c r="F138" s="22" t="s">
        <v>24</v>
      </c>
      <c r="G138" s="24" t="s">
        <v>19</v>
      </c>
      <c r="H138" s="23" t="s">
        <v>24</v>
      </c>
      <c r="I138" s="23" t="s">
        <v>384</v>
      </c>
      <c r="J138" s="20" t="s">
        <v>386</v>
      </c>
      <c r="K138" s="20" t="s">
        <v>372</v>
      </c>
      <c r="S138" s="3"/>
      <c r="T138" s="1"/>
      <c r="U138" s="5"/>
      <c r="V138" s="1"/>
      <c r="W138" s="5"/>
    </row>
    <row r="139" spans="1:23">
      <c r="A139" s="15" t="s">
        <v>167</v>
      </c>
      <c r="B139" s="16">
        <v>18</v>
      </c>
      <c r="C139" s="16" t="s">
        <v>41</v>
      </c>
      <c r="D139" s="17" t="s">
        <v>8</v>
      </c>
      <c r="E139" s="16" t="s">
        <v>18</v>
      </c>
      <c r="F139" s="17" t="s">
        <v>19</v>
      </c>
      <c r="G139" s="19" t="s">
        <v>19</v>
      </c>
      <c r="H139" s="23" t="s">
        <v>19</v>
      </c>
      <c r="I139" s="18" t="s">
        <v>385</v>
      </c>
      <c r="J139" s="21" t="s">
        <v>385</v>
      </c>
      <c r="K139" s="20" t="s">
        <v>373</v>
      </c>
      <c r="R139" s="3"/>
      <c r="S139" s="1"/>
      <c r="T139" s="5"/>
      <c r="U139" s="1"/>
      <c r="V139" s="5"/>
      <c r="W139"/>
    </row>
    <row r="140" spans="1:23">
      <c r="A140" s="15" t="s">
        <v>168</v>
      </c>
      <c r="B140" s="16">
        <v>18</v>
      </c>
      <c r="C140" s="16" t="s">
        <v>41</v>
      </c>
      <c r="D140" s="17" t="s">
        <v>8</v>
      </c>
      <c r="E140" s="20" t="s">
        <v>18</v>
      </c>
      <c r="F140" s="23" t="s">
        <v>24</v>
      </c>
      <c r="G140" s="19" t="s">
        <v>19</v>
      </c>
      <c r="H140" s="23" t="s">
        <v>24</v>
      </c>
      <c r="I140" s="23" t="s">
        <v>386</v>
      </c>
      <c r="J140" s="20" t="s">
        <v>386</v>
      </c>
      <c r="K140" s="20" t="s">
        <v>19</v>
      </c>
      <c r="S140" s="3"/>
      <c r="T140" s="1"/>
      <c r="U140" s="5"/>
      <c r="V140" s="1"/>
      <c r="W140" s="5"/>
    </row>
    <row r="141" spans="1:23">
      <c r="A141" s="15" t="s">
        <v>169</v>
      </c>
      <c r="B141" s="16">
        <v>30</v>
      </c>
      <c r="C141" s="16" t="s">
        <v>42</v>
      </c>
      <c r="D141" s="17" t="s">
        <v>8</v>
      </c>
      <c r="E141" s="16" t="s">
        <v>18</v>
      </c>
      <c r="F141" s="18" t="s">
        <v>19</v>
      </c>
      <c r="G141" s="19" t="s">
        <v>19</v>
      </c>
      <c r="H141" s="16" t="s">
        <v>19</v>
      </c>
      <c r="I141" s="18" t="s">
        <v>385</v>
      </c>
      <c r="J141" s="21" t="s">
        <v>385</v>
      </c>
      <c r="K141" s="20" t="s">
        <v>19</v>
      </c>
      <c r="S141" s="3"/>
      <c r="T141" s="1"/>
      <c r="U141" s="5"/>
      <c r="V141" s="1"/>
      <c r="W141" s="5"/>
    </row>
    <row r="142" spans="1:23">
      <c r="A142" s="15" t="s">
        <v>170</v>
      </c>
      <c r="B142" s="16">
        <v>30</v>
      </c>
      <c r="C142" s="16" t="s">
        <v>42</v>
      </c>
      <c r="D142" s="17" t="s">
        <v>8</v>
      </c>
      <c r="E142" s="20" t="s">
        <v>18</v>
      </c>
      <c r="F142" s="22" t="s">
        <v>24</v>
      </c>
      <c r="G142" s="19" t="s">
        <v>19</v>
      </c>
      <c r="H142" s="20" t="s">
        <v>24</v>
      </c>
      <c r="I142" s="23" t="s">
        <v>386</v>
      </c>
      <c r="J142" s="20" t="s">
        <v>386</v>
      </c>
      <c r="K142" s="20" t="s">
        <v>19</v>
      </c>
      <c r="S142" s="3"/>
      <c r="T142" s="1"/>
      <c r="U142" s="5"/>
      <c r="V142" s="1"/>
      <c r="W142" s="5"/>
    </row>
    <row r="143" spans="1:23">
      <c r="A143" s="15" t="s">
        <v>171</v>
      </c>
      <c r="B143" s="16">
        <v>30</v>
      </c>
      <c r="C143" s="16" t="s">
        <v>42</v>
      </c>
      <c r="D143" s="17" t="s">
        <v>8</v>
      </c>
      <c r="E143" s="16" t="s">
        <v>18</v>
      </c>
      <c r="F143" s="18" t="s">
        <v>19</v>
      </c>
      <c r="G143" s="19" t="s">
        <v>19</v>
      </c>
      <c r="H143" s="16" t="s">
        <v>19</v>
      </c>
      <c r="I143" s="18" t="s">
        <v>385</v>
      </c>
      <c r="J143" s="21" t="s">
        <v>385</v>
      </c>
      <c r="K143" s="20" t="s">
        <v>19</v>
      </c>
      <c r="S143" s="3"/>
      <c r="T143" s="1"/>
      <c r="U143" s="5"/>
      <c r="V143" s="1"/>
      <c r="W143" s="5"/>
    </row>
    <row r="144" spans="1:23">
      <c r="A144" s="15" t="s">
        <v>172</v>
      </c>
      <c r="B144" s="16">
        <v>30</v>
      </c>
      <c r="C144" s="16" t="s">
        <v>42</v>
      </c>
      <c r="D144" s="17" t="s">
        <v>8</v>
      </c>
      <c r="E144" s="20" t="s">
        <v>18</v>
      </c>
      <c r="F144" s="22" t="s">
        <v>24</v>
      </c>
      <c r="G144" s="19" t="s">
        <v>19</v>
      </c>
      <c r="H144" s="20" t="s">
        <v>24</v>
      </c>
      <c r="I144" s="23" t="s">
        <v>386</v>
      </c>
      <c r="J144" s="20" t="s">
        <v>386</v>
      </c>
      <c r="K144" s="20" t="s">
        <v>19</v>
      </c>
      <c r="S144" s="3"/>
      <c r="T144" s="1"/>
      <c r="U144" s="5"/>
      <c r="V144" s="1"/>
      <c r="W144" s="5"/>
    </row>
    <row r="145" spans="1:23">
      <c r="A145" s="15" t="s">
        <v>173</v>
      </c>
      <c r="B145" s="16">
        <v>23</v>
      </c>
      <c r="C145" s="16" t="s">
        <v>41</v>
      </c>
      <c r="D145" s="17" t="s">
        <v>8</v>
      </c>
      <c r="E145" s="16" t="s">
        <v>18</v>
      </c>
      <c r="F145" s="17" t="s">
        <v>19</v>
      </c>
      <c r="G145" s="19" t="s">
        <v>19</v>
      </c>
      <c r="H145" s="20" t="s">
        <v>18</v>
      </c>
      <c r="I145" s="18" t="s">
        <v>385</v>
      </c>
      <c r="J145" s="21" t="s">
        <v>385</v>
      </c>
      <c r="K145" s="20" t="s">
        <v>372</v>
      </c>
      <c r="R145" s="3"/>
      <c r="S145" s="1"/>
      <c r="T145" s="5"/>
      <c r="U145" s="1"/>
      <c r="V145" s="5"/>
      <c r="W145"/>
    </row>
    <row r="146" spans="1:23">
      <c r="A146" s="15" t="s">
        <v>174</v>
      </c>
      <c r="B146" s="16">
        <v>23</v>
      </c>
      <c r="C146" s="16" t="s">
        <v>41</v>
      </c>
      <c r="D146" s="17" t="s">
        <v>8</v>
      </c>
      <c r="E146" s="20" t="s">
        <v>18</v>
      </c>
      <c r="F146" s="23" t="s">
        <v>24</v>
      </c>
      <c r="G146" s="19" t="s">
        <v>19</v>
      </c>
      <c r="H146" s="20" t="s">
        <v>24</v>
      </c>
      <c r="I146" s="23" t="s">
        <v>386</v>
      </c>
      <c r="J146" s="20" t="s">
        <v>386</v>
      </c>
      <c r="K146" s="20" t="s">
        <v>372</v>
      </c>
      <c r="S146" s="3"/>
      <c r="T146" s="1"/>
      <c r="U146" s="5"/>
      <c r="V146" s="1"/>
      <c r="W146" s="5"/>
    </row>
    <row r="147" spans="1:23">
      <c r="A147" s="15" t="s">
        <v>175</v>
      </c>
      <c r="B147" s="16">
        <v>35</v>
      </c>
      <c r="C147" s="16" t="s">
        <v>42</v>
      </c>
      <c r="D147" s="17" t="s">
        <v>8</v>
      </c>
      <c r="E147" s="16" t="s">
        <v>18</v>
      </c>
      <c r="F147" s="18" t="s">
        <v>19</v>
      </c>
      <c r="G147" s="19" t="s">
        <v>18</v>
      </c>
      <c r="H147" s="20" t="s">
        <v>18</v>
      </c>
      <c r="I147" s="18" t="s">
        <v>385</v>
      </c>
      <c r="J147" s="21" t="s">
        <v>385</v>
      </c>
      <c r="K147" s="20" t="s">
        <v>372</v>
      </c>
      <c r="S147" s="3"/>
      <c r="T147" s="1"/>
      <c r="U147" s="5"/>
      <c r="V147" s="1"/>
      <c r="W147" s="5"/>
    </row>
    <row r="148" spans="1:23">
      <c r="A148" s="15" t="s">
        <v>176</v>
      </c>
      <c r="B148" s="16">
        <v>35</v>
      </c>
      <c r="C148" s="16" t="s">
        <v>42</v>
      </c>
      <c r="D148" s="17" t="s">
        <v>8</v>
      </c>
      <c r="E148" s="20" t="s">
        <v>18</v>
      </c>
      <c r="F148" s="22" t="s">
        <v>24</v>
      </c>
      <c r="G148" s="19" t="s">
        <v>18</v>
      </c>
      <c r="H148" s="20" t="s">
        <v>24</v>
      </c>
      <c r="I148" s="23" t="s">
        <v>386</v>
      </c>
      <c r="J148" s="20" t="s">
        <v>386</v>
      </c>
      <c r="K148" s="20" t="s">
        <v>372</v>
      </c>
      <c r="S148" s="3"/>
      <c r="T148" s="1"/>
      <c r="U148" s="5"/>
      <c r="V148" s="1"/>
      <c r="W148" s="5"/>
    </row>
    <row r="149" spans="1:23">
      <c r="A149" s="15" t="s">
        <v>177</v>
      </c>
      <c r="B149" s="16">
        <v>40</v>
      </c>
      <c r="C149" s="16" t="s">
        <v>42</v>
      </c>
      <c r="D149" s="17" t="s">
        <v>8</v>
      </c>
      <c r="E149" s="16" t="s">
        <v>18</v>
      </c>
      <c r="F149" s="18" t="s">
        <v>19</v>
      </c>
      <c r="G149" s="19" t="s">
        <v>19</v>
      </c>
      <c r="H149" s="20" t="s">
        <v>18</v>
      </c>
      <c r="I149" s="18" t="s">
        <v>385</v>
      </c>
      <c r="J149" s="21" t="s">
        <v>385</v>
      </c>
      <c r="K149" s="20" t="s">
        <v>373</v>
      </c>
      <c r="S149" s="3"/>
      <c r="T149" s="1"/>
      <c r="U149" s="5"/>
      <c r="V149" s="1"/>
      <c r="W149" s="5"/>
    </row>
    <row r="150" spans="1:23">
      <c r="A150" s="15" t="s">
        <v>178</v>
      </c>
      <c r="B150" s="16">
        <v>40</v>
      </c>
      <c r="C150" s="16" t="s">
        <v>42</v>
      </c>
      <c r="D150" s="17" t="s">
        <v>8</v>
      </c>
      <c r="E150" s="20" t="s">
        <v>18</v>
      </c>
      <c r="F150" s="22" t="s">
        <v>24</v>
      </c>
      <c r="G150" s="19" t="s">
        <v>19</v>
      </c>
      <c r="H150" s="20" t="s">
        <v>24</v>
      </c>
      <c r="I150" s="23" t="s">
        <v>386</v>
      </c>
      <c r="J150" s="20" t="s">
        <v>386</v>
      </c>
      <c r="K150" s="20" t="s">
        <v>373</v>
      </c>
      <c r="S150" s="3"/>
      <c r="T150" s="1"/>
      <c r="U150" s="5"/>
      <c r="V150" s="1"/>
      <c r="W150" s="5"/>
    </row>
    <row r="151" spans="1:23">
      <c r="A151" s="15" t="s">
        <v>179</v>
      </c>
      <c r="B151" s="16">
        <v>40</v>
      </c>
      <c r="C151" s="16" t="s">
        <v>42</v>
      </c>
      <c r="D151" s="17" t="s">
        <v>8</v>
      </c>
      <c r="E151" s="16" t="s">
        <v>18</v>
      </c>
      <c r="F151" s="18" t="s">
        <v>19</v>
      </c>
      <c r="G151" s="19" t="s">
        <v>19</v>
      </c>
      <c r="H151" s="20" t="s">
        <v>19</v>
      </c>
      <c r="I151" s="18" t="s">
        <v>385</v>
      </c>
      <c r="J151" s="21" t="s">
        <v>385</v>
      </c>
      <c r="K151" s="20" t="s">
        <v>373</v>
      </c>
      <c r="S151" s="3"/>
      <c r="T151" s="1"/>
      <c r="U151" s="5"/>
      <c r="V151" s="1"/>
      <c r="W151" s="5"/>
    </row>
    <row r="152" spans="1:23">
      <c r="A152" s="15" t="s">
        <v>180</v>
      </c>
      <c r="B152" s="16">
        <v>40</v>
      </c>
      <c r="C152" s="16" t="s">
        <v>42</v>
      </c>
      <c r="D152" s="17" t="s">
        <v>8</v>
      </c>
      <c r="E152" s="20" t="s">
        <v>18</v>
      </c>
      <c r="F152" s="25" t="s">
        <v>24</v>
      </c>
      <c r="G152" s="19" t="s">
        <v>18</v>
      </c>
      <c r="H152" s="20" t="s">
        <v>24</v>
      </c>
      <c r="I152" s="23" t="s">
        <v>386</v>
      </c>
      <c r="J152" s="20" t="s">
        <v>386</v>
      </c>
      <c r="K152" s="20" t="s">
        <v>373</v>
      </c>
      <c r="S152" s="3"/>
      <c r="T152" s="1"/>
      <c r="U152" s="5"/>
      <c r="V152" s="1"/>
      <c r="W152" s="5"/>
    </row>
    <row r="153" spans="1:23">
      <c r="A153" s="15" t="s">
        <v>181</v>
      </c>
      <c r="B153" s="16">
        <v>27</v>
      </c>
      <c r="C153" s="16" t="s">
        <v>42</v>
      </c>
      <c r="D153" s="16" t="s">
        <v>16</v>
      </c>
      <c r="E153" s="16" t="s">
        <v>18</v>
      </c>
      <c r="F153" s="18" t="s">
        <v>19</v>
      </c>
      <c r="G153" s="19" t="s">
        <v>19</v>
      </c>
      <c r="H153" s="20" t="s">
        <v>18</v>
      </c>
      <c r="I153" s="18" t="s">
        <v>385</v>
      </c>
      <c r="J153" s="21" t="s">
        <v>385</v>
      </c>
      <c r="K153" s="20" t="s">
        <v>19</v>
      </c>
      <c r="N153" s="8"/>
      <c r="O153" s="8"/>
      <c r="P153" s="8"/>
      <c r="S153" s="3"/>
      <c r="T153" s="1"/>
      <c r="U153" s="5"/>
      <c r="V153" s="1"/>
      <c r="W153" s="5"/>
    </row>
    <row r="154" spans="1:23">
      <c r="A154" s="15" t="s">
        <v>182</v>
      </c>
      <c r="B154" s="16">
        <v>27</v>
      </c>
      <c r="C154" s="16" t="s">
        <v>42</v>
      </c>
      <c r="D154" s="17" t="s">
        <v>16</v>
      </c>
      <c r="E154" s="20" t="s">
        <v>18</v>
      </c>
      <c r="F154" s="22" t="s">
        <v>24</v>
      </c>
      <c r="G154" s="19" t="s">
        <v>19</v>
      </c>
      <c r="H154" s="20" t="s">
        <v>24</v>
      </c>
      <c r="I154" s="23" t="s">
        <v>386</v>
      </c>
      <c r="J154" s="20" t="s">
        <v>386</v>
      </c>
      <c r="K154" s="20" t="s">
        <v>372</v>
      </c>
      <c r="N154" s="8"/>
      <c r="O154" s="8"/>
      <c r="P154" s="8"/>
      <c r="S154" s="3"/>
      <c r="T154" s="1"/>
      <c r="U154" s="5"/>
      <c r="V154" s="1"/>
      <c r="W154" s="5"/>
    </row>
    <row r="155" spans="1:23">
      <c r="A155" s="15" t="s">
        <v>183</v>
      </c>
      <c r="B155" s="16">
        <v>24</v>
      </c>
      <c r="C155" s="16" t="s">
        <v>41</v>
      </c>
      <c r="D155" s="16" t="s">
        <v>8</v>
      </c>
      <c r="E155" s="16" t="s">
        <v>18</v>
      </c>
      <c r="F155" s="17" t="s">
        <v>19</v>
      </c>
      <c r="G155" s="24" t="s">
        <v>19</v>
      </c>
      <c r="H155" s="23" t="s">
        <v>18</v>
      </c>
      <c r="I155" s="18" t="s">
        <v>385</v>
      </c>
      <c r="J155" s="21" t="s">
        <v>385</v>
      </c>
      <c r="K155" s="20" t="s">
        <v>373</v>
      </c>
      <c r="S155" s="3"/>
      <c r="T155" s="1"/>
      <c r="U155" s="5"/>
      <c r="V155" s="1"/>
      <c r="W155" s="5"/>
    </row>
    <row r="156" spans="1:23">
      <c r="A156" s="15" t="s">
        <v>184</v>
      </c>
      <c r="B156" s="16">
        <v>24</v>
      </c>
      <c r="C156" s="16" t="s">
        <v>41</v>
      </c>
      <c r="D156" s="17" t="s">
        <v>8</v>
      </c>
      <c r="E156" s="23" t="s">
        <v>18</v>
      </c>
      <c r="F156" s="22" t="s">
        <v>24</v>
      </c>
      <c r="G156" s="19" t="s">
        <v>19</v>
      </c>
      <c r="H156" s="23" t="s">
        <v>24</v>
      </c>
      <c r="I156" s="23" t="s">
        <v>386</v>
      </c>
      <c r="J156" s="20" t="s">
        <v>386</v>
      </c>
      <c r="K156" s="20" t="s">
        <v>373</v>
      </c>
      <c r="S156" s="3"/>
      <c r="T156" s="1"/>
      <c r="U156" s="5"/>
      <c r="V156" s="1"/>
      <c r="W156" s="5"/>
    </row>
    <row r="157" spans="1:23">
      <c r="A157" s="15" t="s">
        <v>185</v>
      </c>
      <c r="B157" s="16">
        <v>27</v>
      </c>
      <c r="C157" s="16" t="s">
        <v>42</v>
      </c>
      <c r="D157" s="17" t="s">
        <v>8</v>
      </c>
      <c r="E157" s="16" t="s">
        <v>18</v>
      </c>
      <c r="F157" s="18" t="s">
        <v>19</v>
      </c>
      <c r="G157" s="19" t="s">
        <v>19</v>
      </c>
      <c r="H157" s="20" t="s">
        <v>19</v>
      </c>
      <c r="I157" s="18" t="s">
        <v>385</v>
      </c>
      <c r="J157" s="21" t="s">
        <v>385</v>
      </c>
      <c r="K157" s="20" t="s">
        <v>372</v>
      </c>
      <c r="N157" s="8"/>
      <c r="O157" s="8"/>
      <c r="P157" s="8"/>
      <c r="S157" s="3"/>
      <c r="T157" s="1"/>
      <c r="U157" s="5"/>
      <c r="V157" s="1"/>
      <c r="W157" s="5"/>
    </row>
    <row r="158" spans="1:23">
      <c r="A158" s="15" t="s">
        <v>186</v>
      </c>
      <c r="B158" s="16">
        <v>27</v>
      </c>
      <c r="C158" s="16" t="s">
        <v>42</v>
      </c>
      <c r="D158" s="17" t="s">
        <v>8</v>
      </c>
      <c r="E158" s="20" t="s">
        <v>18</v>
      </c>
      <c r="F158" s="22" t="s">
        <v>24</v>
      </c>
      <c r="G158" s="19" t="s">
        <v>19</v>
      </c>
      <c r="H158" s="20" t="s">
        <v>24</v>
      </c>
      <c r="I158" s="23" t="s">
        <v>386</v>
      </c>
      <c r="J158" s="20" t="s">
        <v>386</v>
      </c>
      <c r="K158" s="20" t="s">
        <v>372</v>
      </c>
      <c r="N158" s="8"/>
      <c r="O158" s="8"/>
      <c r="P158" s="8"/>
      <c r="S158" s="3"/>
      <c r="T158" s="1"/>
      <c r="U158" s="5"/>
      <c r="V158" s="1"/>
      <c r="W158" s="5"/>
    </row>
    <row r="159" spans="1:23">
      <c r="A159" s="15" t="s">
        <v>187</v>
      </c>
      <c r="B159" s="16">
        <v>29</v>
      </c>
      <c r="C159" s="16" t="s">
        <v>42</v>
      </c>
      <c r="D159" s="17" t="s">
        <v>8</v>
      </c>
      <c r="E159" s="16" t="s">
        <v>18</v>
      </c>
      <c r="F159" s="18" t="s">
        <v>19</v>
      </c>
      <c r="G159" s="19" t="s">
        <v>19</v>
      </c>
      <c r="H159" s="20" t="s">
        <v>18</v>
      </c>
      <c r="I159" s="18" t="s">
        <v>385</v>
      </c>
      <c r="J159" s="21" t="s">
        <v>385</v>
      </c>
      <c r="K159" s="20" t="s">
        <v>19</v>
      </c>
      <c r="N159" s="8"/>
      <c r="O159" s="8"/>
      <c r="P159" s="8"/>
      <c r="S159" s="3"/>
      <c r="T159" s="1"/>
      <c r="U159" s="5"/>
      <c r="V159" s="1"/>
      <c r="W159" s="5"/>
    </row>
    <row r="160" spans="1:23">
      <c r="A160" s="15" t="s">
        <v>188</v>
      </c>
      <c r="B160" s="16">
        <v>29</v>
      </c>
      <c r="C160" s="16" t="s">
        <v>42</v>
      </c>
      <c r="D160" s="17" t="s">
        <v>8</v>
      </c>
      <c r="E160" s="20" t="s">
        <v>18</v>
      </c>
      <c r="F160" s="22" t="s">
        <v>24</v>
      </c>
      <c r="G160" s="19" t="s">
        <v>19</v>
      </c>
      <c r="H160" s="20" t="s">
        <v>24</v>
      </c>
      <c r="I160" s="23" t="s">
        <v>386</v>
      </c>
      <c r="J160" s="20" t="s">
        <v>386</v>
      </c>
      <c r="K160" s="20" t="s">
        <v>372</v>
      </c>
      <c r="N160" s="8"/>
      <c r="O160" s="8"/>
      <c r="P160" s="8"/>
      <c r="S160" s="3"/>
      <c r="T160" s="1"/>
      <c r="U160" s="5"/>
      <c r="V160" s="1"/>
      <c r="W160" s="5"/>
    </row>
    <row r="161" spans="1:23">
      <c r="A161" s="15" t="s">
        <v>189</v>
      </c>
      <c r="B161" s="16">
        <v>32</v>
      </c>
      <c r="C161" s="16" t="s">
        <v>42</v>
      </c>
      <c r="D161" s="17" t="s">
        <v>8</v>
      </c>
      <c r="E161" s="16" t="s">
        <v>18</v>
      </c>
      <c r="F161" s="17" t="s">
        <v>19</v>
      </c>
      <c r="G161" s="19" t="s">
        <v>19</v>
      </c>
      <c r="H161" s="20" t="s">
        <v>19</v>
      </c>
      <c r="I161" s="23" t="s">
        <v>382</v>
      </c>
      <c r="J161" s="21" t="s">
        <v>385</v>
      </c>
      <c r="K161" s="20" t="s">
        <v>372</v>
      </c>
      <c r="N161" s="8"/>
      <c r="O161" s="8"/>
      <c r="P161" s="8"/>
      <c r="S161" s="3"/>
      <c r="T161" s="1"/>
      <c r="U161" s="5"/>
      <c r="V161" s="1"/>
      <c r="W161" s="5"/>
    </row>
    <row r="162" spans="1:23">
      <c r="A162" s="15" t="s">
        <v>190</v>
      </c>
      <c r="B162" s="16">
        <v>32</v>
      </c>
      <c r="C162" s="16" t="s">
        <v>42</v>
      </c>
      <c r="D162" s="17" t="s">
        <v>8</v>
      </c>
      <c r="E162" s="20" t="s">
        <v>18</v>
      </c>
      <c r="F162" s="23" t="s">
        <v>24</v>
      </c>
      <c r="G162" s="19" t="s">
        <v>18</v>
      </c>
      <c r="H162" s="20" t="s">
        <v>24</v>
      </c>
      <c r="I162" s="23" t="s">
        <v>386</v>
      </c>
      <c r="J162" s="20" t="s">
        <v>386</v>
      </c>
      <c r="K162" s="20" t="s">
        <v>373</v>
      </c>
      <c r="N162" s="8"/>
      <c r="O162" s="8"/>
      <c r="P162" s="8"/>
      <c r="S162" s="3"/>
      <c r="T162" s="1"/>
      <c r="U162" s="5"/>
      <c r="V162" s="1"/>
      <c r="W162" s="5"/>
    </row>
    <row r="163" spans="1:23">
      <c r="A163" s="15" t="s">
        <v>191</v>
      </c>
      <c r="B163" s="16">
        <v>32</v>
      </c>
      <c r="C163" s="16" t="s">
        <v>42</v>
      </c>
      <c r="D163" s="17" t="s">
        <v>8</v>
      </c>
      <c r="E163" s="16" t="s">
        <v>18</v>
      </c>
      <c r="F163" s="17" t="s">
        <v>19</v>
      </c>
      <c r="G163" s="19" t="s">
        <v>19</v>
      </c>
      <c r="H163" s="20" t="s">
        <v>19</v>
      </c>
      <c r="I163" s="18" t="s">
        <v>385</v>
      </c>
      <c r="J163" s="21" t="s">
        <v>385</v>
      </c>
      <c r="K163" s="20" t="s">
        <v>19</v>
      </c>
      <c r="N163" s="8"/>
      <c r="O163" s="8"/>
      <c r="P163" s="8"/>
      <c r="S163" s="3"/>
      <c r="T163" s="1"/>
      <c r="U163" s="6"/>
      <c r="V163" s="1"/>
      <c r="W163" s="5"/>
    </row>
    <row r="164" spans="1:23">
      <c r="A164" s="15" t="s">
        <v>192</v>
      </c>
      <c r="B164" s="16">
        <v>32</v>
      </c>
      <c r="C164" s="16" t="s">
        <v>42</v>
      </c>
      <c r="D164" s="17" t="s">
        <v>8</v>
      </c>
      <c r="E164" s="20" t="s">
        <v>18</v>
      </c>
      <c r="F164" s="23" t="s">
        <v>24</v>
      </c>
      <c r="G164" s="19" t="s">
        <v>19</v>
      </c>
      <c r="H164" s="20" t="s">
        <v>24</v>
      </c>
      <c r="I164" s="23" t="s">
        <v>386</v>
      </c>
      <c r="J164" s="20" t="s">
        <v>386</v>
      </c>
      <c r="K164" s="20" t="s">
        <v>19</v>
      </c>
      <c r="N164" s="8"/>
      <c r="O164" s="8"/>
      <c r="P164" s="8"/>
      <c r="S164" s="3"/>
      <c r="T164" s="1"/>
      <c r="U164" s="5"/>
      <c r="V164" s="1"/>
      <c r="W164" s="5"/>
    </row>
    <row r="165" spans="1:23">
      <c r="A165" s="15" t="s">
        <v>45</v>
      </c>
      <c r="B165" s="16">
        <v>20</v>
      </c>
      <c r="C165" s="16" t="s">
        <v>41</v>
      </c>
      <c r="D165" s="16" t="s">
        <v>16</v>
      </c>
      <c r="E165" s="16" t="s">
        <v>18</v>
      </c>
      <c r="F165" s="18" t="s">
        <v>19</v>
      </c>
      <c r="G165" s="19" t="s">
        <v>18</v>
      </c>
      <c r="H165" s="20" t="s">
        <v>19</v>
      </c>
      <c r="I165" s="18" t="s">
        <v>385</v>
      </c>
      <c r="J165" s="21" t="s">
        <v>385</v>
      </c>
      <c r="K165" s="20" t="s">
        <v>372</v>
      </c>
      <c r="N165" s="8"/>
      <c r="O165" s="8"/>
      <c r="P165" s="8"/>
      <c r="R165" s="3"/>
      <c r="S165" s="1"/>
      <c r="T165" s="5"/>
      <c r="U165" s="1"/>
      <c r="V165" s="5"/>
      <c r="W165"/>
    </row>
    <row r="166" spans="1:23">
      <c r="A166" s="15" t="s">
        <v>46</v>
      </c>
      <c r="B166" s="16">
        <v>20</v>
      </c>
      <c r="C166" s="16" t="s">
        <v>41</v>
      </c>
      <c r="D166" s="17" t="s">
        <v>16</v>
      </c>
      <c r="E166" s="20" t="s">
        <v>18</v>
      </c>
      <c r="F166" s="23" t="s">
        <v>24</v>
      </c>
      <c r="G166" s="19" t="s">
        <v>18</v>
      </c>
      <c r="H166" s="20" t="s">
        <v>24</v>
      </c>
      <c r="I166" s="23" t="s">
        <v>386</v>
      </c>
      <c r="J166" s="20" t="s">
        <v>386</v>
      </c>
      <c r="K166" s="20" t="s">
        <v>372</v>
      </c>
      <c r="N166" s="8"/>
      <c r="O166" s="8"/>
      <c r="P166" s="8"/>
      <c r="S166" s="3"/>
      <c r="T166" s="1"/>
      <c r="U166" s="5"/>
      <c r="V166" s="1"/>
      <c r="W166" s="5"/>
    </row>
    <row r="167" spans="1:23">
      <c r="A167" s="15" t="s">
        <v>193</v>
      </c>
      <c r="B167" s="16">
        <v>34</v>
      </c>
      <c r="C167" s="16" t="s">
        <v>42</v>
      </c>
      <c r="D167" s="17" t="s">
        <v>8</v>
      </c>
      <c r="E167" s="16" t="s">
        <v>18</v>
      </c>
      <c r="F167" s="18" t="s">
        <v>19</v>
      </c>
      <c r="G167" s="19" t="s">
        <v>19</v>
      </c>
      <c r="H167" s="20" t="s">
        <v>18</v>
      </c>
      <c r="I167" s="18" t="s">
        <v>385</v>
      </c>
      <c r="J167" s="20" t="s">
        <v>386</v>
      </c>
      <c r="K167" s="20" t="s">
        <v>372</v>
      </c>
      <c r="N167" s="8"/>
      <c r="O167" s="8"/>
      <c r="P167" s="8"/>
      <c r="S167" s="3"/>
      <c r="T167" s="1"/>
      <c r="U167" s="5"/>
      <c r="V167" s="1"/>
      <c r="W167" s="5"/>
    </row>
    <row r="168" spans="1:23">
      <c r="A168" s="15" t="s">
        <v>194</v>
      </c>
      <c r="B168" s="16">
        <v>34</v>
      </c>
      <c r="C168" s="16" t="s">
        <v>42</v>
      </c>
      <c r="D168" s="17" t="s">
        <v>8</v>
      </c>
      <c r="E168" s="20" t="s">
        <v>18</v>
      </c>
      <c r="F168" s="22" t="s">
        <v>24</v>
      </c>
      <c r="G168" s="19" t="s">
        <v>19</v>
      </c>
      <c r="H168" s="20" t="s">
        <v>24</v>
      </c>
      <c r="I168" s="23" t="s">
        <v>386</v>
      </c>
      <c r="J168" s="20" t="s">
        <v>386</v>
      </c>
      <c r="K168" s="20" t="s">
        <v>372</v>
      </c>
      <c r="N168" s="8"/>
      <c r="O168" s="8"/>
      <c r="P168" s="8"/>
      <c r="S168" s="3"/>
      <c r="T168" s="1"/>
      <c r="U168" s="5"/>
      <c r="V168" s="1"/>
      <c r="W168" s="5"/>
    </row>
    <row r="169" spans="1:23">
      <c r="A169" s="15" t="s">
        <v>195</v>
      </c>
      <c r="B169" s="16">
        <v>34</v>
      </c>
      <c r="C169" s="16" t="s">
        <v>42</v>
      </c>
      <c r="D169" s="17" t="s">
        <v>8</v>
      </c>
      <c r="E169" s="16" t="s">
        <v>18</v>
      </c>
      <c r="F169" s="18" t="s">
        <v>19</v>
      </c>
      <c r="G169" s="19" t="s">
        <v>19</v>
      </c>
      <c r="H169" s="20" t="s">
        <v>18</v>
      </c>
      <c r="I169" s="18" t="s">
        <v>385</v>
      </c>
      <c r="J169" s="21" t="s">
        <v>385</v>
      </c>
      <c r="K169" s="20" t="s">
        <v>372</v>
      </c>
      <c r="N169" s="8"/>
      <c r="O169" s="8"/>
      <c r="P169" s="8"/>
      <c r="S169" s="3"/>
      <c r="T169" s="1"/>
      <c r="U169" s="5"/>
      <c r="V169" s="1"/>
      <c r="W169" s="5"/>
    </row>
    <row r="170" spans="1:23">
      <c r="A170" s="15" t="s">
        <v>196</v>
      </c>
      <c r="B170" s="16">
        <v>34</v>
      </c>
      <c r="C170" s="16" t="s">
        <v>42</v>
      </c>
      <c r="D170" s="17" t="s">
        <v>8</v>
      </c>
      <c r="E170" s="20" t="s">
        <v>18</v>
      </c>
      <c r="F170" s="22" t="s">
        <v>24</v>
      </c>
      <c r="G170" s="19" t="s">
        <v>19</v>
      </c>
      <c r="H170" s="20" t="s">
        <v>24</v>
      </c>
      <c r="I170" s="23" t="s">
        <v>386</v>
      </c>
      <c r="J170" s="20" t="s">
        <v>386</v>
      </c>
      <c r="K170" s="20" t="s">
        <v>372</v>
      </c>
      <c r="N170" s="8"/>
      <c r="O170" s="8"/>
      <c r="P170" s="8"/>
      <c r="S170" s="3"/>
      <c r="T170" s="1"/>
      <c r="U170" s="5"/>
      <c r="V170" s="1"/>
      <c r="W170" s="5"/>
    </row>
    <row r="171" spans="1:23">
      <c r="A171" s="15" t="s">
        <v>197</v>
      </c>
      <c r="B171" s="16">
        <v>38</v>
      </c>
      <c r="C171" s="16" t="s">
        <v>42</v>
      </c>
      <c r="D171" s="16" t="s">
        <v>16</v>
      </c>
      <c r="E171" s="16" t="s">
        <v>18</v>
      </c>
      <c r="F171" s="18" t="s">
        <v>19</v>
      </c>
      <c r="G171" s="19" t="s">
        <v>19</v>
      </c>
      <c r="H171" s="20" t="s">
        <v>19</v>
      </c>
      <c r="I171" s="18" t="s">
        <v>385</v>
      </c>
      <c r="J171" s="21" t="s">
        <v>385</v>
      </c>
      <c r="K171" s="20" t="s">
        <v>372</v>
      </c>
      <c r="N171" s="8"/>
      <c r="O171" s="8"/>
      <c r="P171" s="8"/>
      <c r="S171" s="3"/>
      <c r="T171" s="1"/>
      <c r="U171" s="5"/>
      <c r="V171" s="1"/>
      <c r="W171" s="5"/>
    </row>
    <row r="172" spans="1:23">
      <c r="A172" s="15" t="s">
        <v>198</v>
      </c>
      <c r="B172" s="16">
        <v>38</v>
      </c>
      <c r="C172" s="16" t="s">
        <v>42</v>
      </c>
      <c r="D172" s="17" t="s">
        <v>16</v>
      </c>
      <c r="E172" s="20" t="s">
        <v>18</v>
      </c>
      <c r="F172" s="22" t="s">
        <v>24</v>
      </c>
      <c r="G172" s="19" t="s">
        <v>19</v>
      </c>
      <c r="H172" s="20" t="s">
        <v>24</v>
      </c>
      <c r="I172" s="23" t="s">
        <v>386</v>
      </c>
      <c r="J172" s="20" t="s">
        <v>386</v>
      </c>
      <c r="K172" s="20" t="s">
        <v>19</v>
      </c>
      <c r="N172" s="8"/>
      <c r="O172" s="8"/>
      <c r="P172" s="8"/>
      <c r="S172" s="3"/>
      <c r="T172" s="1"/>
      <c r="U172" s="5"/>
      <c r="V172" s="1"/>
      <c r="W172" s="5"/>
    </row>
    <row r="173" spans="1:23">
      <c r="A173" s="15" t="s">
        <v>199</v>
      </c>
      <c r="B173" s="16">
        <v>38</v>
      </c>
      <c r="C173" s="16" t="s">
        <v>42</v>
      </c>
      <c r="D173" s="16" t="s">
        <v>16</v>
      </c>
      <c r="E173" s="16" t="s">
        <v>18</v>
      </c>
      <c r="F173" s="18" t="s">
        <v>19</v>
      </c>
      <c r="G173" s="19" t="s">
        <v>19</v>
      </c>
      <c r="H173" s="20" t="s">
        <v>19</v>
      </c>
      <c r="I173" s="18" t="s">
        <v>385</v>
      </c>
      <c r="J173" s="21" t="s">
        <v>385</v>
      </c>
      <c r="K173" s="20" t="s">
        <v>372</v>
      </c>
      <c r="N173" s="8"/>
      <c r="O173" s="8"/>
      <c r="P173" s="8"/>
      <c r="S173" s="3"/>
      <c r="T173" s="1"/>
      <c r="U173" s="5"/>
      <c r="V173" s="1"/>
      <c r="W173" s="5"/>
    </row>
    <row r="174" spans="1:23">
      <c r="A174" s="15" t="s">
        <v>200</v>
      </c>
      <c r="B174" s="16">
        <v>38</v>
      </c>
      <c r="C174" s="16" t="s">
        <v>42</v>
      </c>
      <c r="D174" s="17" t="s">
        <v>16</v>
      </c>
      <c r="E174" s="20" t="s">
        <v>18</v>
      </c>
      <c r="F174" s="23" t="s">
        <v>24</v>
      </c>
      <c r="G174" s="19" t="s">
        <v>19</v>
      </c>
      <c r="H174" s="20" t="s">
        <v>24</v>
      </c>
      <c r="I174" s="23" t="s">
        <v>386</v>
      </c>
      <c r="J174" s="20" t="s">
        <v>386</v>
      </c>
      <c r="K174" s="20" t="s">
        <v>19</v>
      </c>
      <c r="N174" s="8"/>
      <c r="O174" s="8"/>
      <c r="P174" s="8"/>
      <c r="S174" s="3"/>
      <c r="T174" s="1"/>
      <c r="U174" s="5"/>
      <c r="V174" s="1"/>
      <c r="W174" s="5"/>
    </row>
    <row r="175" spans="1:23">
      <c r="A175" s="15" t="s">
        <v>201</v>
      </c>
      <c r="B175" s="16">
        <v>37</v>
      </c>
      <c r="C175" s="16" t="s">
        <v>42</v>
      </c>
      <c r="D175" s="16" t="s">
        <v>16</v>
      </c>
      <c r="E175" s="16" t="s">
        <v>18</v>
      </c>
      <c r="F175" s="17" t="s">
        <v>19</v>
      </c>
      <c r="G175" s="24" t="s">
        <v>19</v>
      </c>
      <c r="H175" s="20" t="s">
        <v>19</v>
      </c>
      <c r="I175" s="23" t="s">
        <v>383</v>
      </c>
      <c r="J175" s="21" t="s">
        <v>385</v>
      </c>
      <c r="K175" s="20" t="s">
        <v>372</v>
      </c>
      <c r="N175" s="8"/>
      <c r="O175" s="8"/>
      <c r="P175" s="8"/>
      <c r="R175" s="3"/>
      <c r="S175" s="1"/>
      <c r="T175" s="5"/>
      <c r="U175" s="1"/>
      <c r="V175" s="5"/>
      <c r="W175"/>
    </row>
    <row r="176" spans="1:23">
      <c r="A176" s="15" t="s">
        <v>202</v>
      </c>
      <c r="B176" s="16">
        <v>37</v>
      </c>
      <c r="C176" s="16" t="s">
        <v>42</v>
      </c>
      <c r="D176" s="17" t="s">
        <v>16</v>
      </c>
      <c r="E176" s="20" t="s">
        <v>18</v>
      </c>
      <c r="F176" s="23" t="s">
        <v>24</v>
      </c>
      <c r="G176" s="24" t="s">
        <v>19</v>
      </c>
      <c r="H176" s="20" t="s">
        <v>24</v>
      </c>
      <c r="I176" s="23" t="s">
        <v>384</v>
      </c>
      <c r="J176" s="20" t="s">
        <v>386</v>
      </c>
      <c r="K176" s="20" t="s">
        <v>372</v>
      </c>
      <c r="N176" s="8"/>
      <c r="O176" s="8"/>
      <c r="P176" s="8"/>
      <c r="S176" s="3"/>
      <c r="T176" s="1"/>
      <c r="U176" s="5"/>
      <c r="V176" s="1"/>
      <c r="W176" s="5"/>
    </row>
    <row r="177" spans="1:23">
      <c r="A177" s="15" t="s">
        <v>203</v>
      </c>
      <c r="B177" s="16">
        <v>30</v>
      </c>
      <c r="C177" s="16" t="s">
        <v>42</v>
      </c>
      <c r="D177" s="17" t="s">
        <v>8</v>
      </c>
      <c r="E177" s="16" t="s">
        <v>18</v>
      </c>
      <c r="F177" s="18" t="s">
        <v>19</v>
      </c>
      <c r="G177" s="19" t="s">
        <v>19</v>
      </c>
      <c r="H177" s="20" t="s">
        <v>19</v>
      </c>
      <c r="I177" s="18" t="s">
        <v>385</v>
      </c>
      <c r="J177" s="21" t="s">
        <v>385</v>
      </c>
      <c r="K177" s="20" t="s">
        <v>372</v>
      </c>
      <c r="N177" s="8"/>
      <c r="O177" s="8"/>
      <c r="P177" s="8"/>
      <c r="S177" s="3"/>
      <c r="T177" s="1"/>
      <c r="U177" s="5"/>
      <c r="V177" s="1"/>
      <c r="W177" s="5"/>
    </row>
    <row r="178" spans="1:23">
      <c r="A178" s="15" t="s">
        <v>204</v>
      </c>
      <c r="B178" s="16">
        <v>30</v>
      </c>
      <c r="C178" s="16" t="s">
        <v>42</v>
      </c>
      <c r="D178" s="17" t="s">
        <v>8</v>
      </c>
      <c r="E178" s="20" t="s">
        <v>18</v>
      </c>
      <c r="F178" s="23" t="s">
        <v>24</v>
      </c>
      <c r="G178" s="19" t="s">
        <v>19</v>
      </c>
      <c r="H178" s="20" t="s">
        <v>24</v>
      </c>
      <c r="I178" s="23" t="s">
        <v>386</v>
      </c>
      <c r="J178" s="20" t="s">
        <v>386</v>
      </c>
      <c r="K178" s="20" t="s">
        <v>372</v>
      </c>
      <c r="N178" s="8"/>
      <c r="O178" s="8"/>
      <c r="P178" s="8"/>
      <c r="S178" s="3"/>
      <c r="T178" s="1"/>
      <c r="U178" s="5"/>
      <c r="V178" s="1"/>
      <c r="W178" s="5"/>
    </row>
    <row r="179" spans="1:23">
      <c r="A179" s="15" t="s">
        <v>205</v>
      </c>
      <c r="B179" s="16">
        <v>30</v>
      </c>
      <c r="C179" s="16" t="s">
        <v>42</v>
      </c>
      <c r="D179" s="17" t="s">
        <v>8</v>
      </c>
      <c r="E179" s="16" t="s">
        <v>18</v>
      </c>
      <c r="F179" s="17" t="s">
        <v>19</v>
      </c>
      <c r="G179" s="19" t="s">
        <v>19</v>
      </c>
      <c r="H179" s="20" t="s">
        <v>19</v>
      </c>
      <c r="I179" s="18" t="s">
        <v>385</v>
      </c>
      <c r="J179" s="21" t="s">
        <v>385</v>
      </c>
      <c r="K179" s="20" t="s">
        <v>372</v>
      </c>
      <c r="N179" s="8"/>
      <c r="O179" s="8"/>
      <c r="P179" s="8"/>
      <c r="S179" s="3"/>
      <c r="T179" s="1"/>
      <c r="U179" s="5"/>
      <c r="V179" s="1"/>
      <c r="W179" s="5"/>
    </row>
    <row r="180" spans="1:23">
      <c r="A180" s="15" t="s">
        <v>206</v>
      </c>
      <c r="B180" s="16">
        <v>30</v>
      </c>
      <c r="C180" s="16" t="s">
        <v>42</v>
      </c>
      <c r="D180" s="17" t="s">
        <v>8</v>
      </c>
      <c r="E180" s="20" t="s">
        <v>18</v>
      </c>
      <c r="F180" s="23" t="s">
        <v>24</v>
      </c>
      <c r="G180" s="19" t="s">
        <v>19</v>
      </c>
      <c r="H180" s="20" t="s">
        <v>24</v>
      </c>
      <c r="I180" s="23" t="s">
        <v>386</v>
      </c>
      <c r="J180" s="20" t="s">
        <v>386</v>
      </c>
      <c r="K180" s="20" t="s">
        <v>372</v>
      </c>
      <c r="N180" s="8"/>
      <c r="O180" s="8"/>
      <c r="P180" s="8"/>
      <c r="S180" s="3"/>
      <c r="T180" s="1"/>
      <c r="U180" s="5"/>
      <c r="V180" s="1"/>
      <c r="W180" s="5"/>
    </row>
    <row r="181" spans="1:23">
      <c r="A181" s="15" t="s">
        <v>207</v>
      </c>
      <c r="B181" s="16">
        <v>33</v>
      </c>
      <c r="C181" s="16" t="s">
        <v>42</v>
      </c>
      <c r="D181" s="16" t="s">
        <v>11</v>
      </c>
      <c r="E181" s="16" t="s">
        <v>18</v>
      </c>
      <c r="F181" s="17" t="s">
        <v>19</v>
      </c>
      <c r="G181" s="19" t="s">
        <v>19</v>
      </c>
      <c r="H181" s="20" t="s">
        <v>19</v>
      </c>
      <c r="I181" s="18" t="s">
        <v>385</v>
      </c>
      <c r="J181" s="21" t="s">
        <v>385</v>
      </c>
      <c r="K181" s="20" t="s">
        <v>373</v>
      </c>
      <c r="N181" s="8"/>
      <c r="O181" s="8"/>
      <c r="P181" s="8"/>
      <c r="S181" s="3"/>
      <c r="T181" s="1"/>
      <c r="U181" s="5"/>
      <c r="V181" s="1"/>
      <c r="W181" s="5"/>
    </row>
    <row r="182" spans="1:23">
      <c r="A182" s="15" t="s">
        <v>208</v>
      </c>
      <c r="B182" s="16">
        <v>33</v>
      </c>
      <c r="C182" s="16" t="s">
        <v>42</v>
      </c>
      <c r="D182" s="17" t="s">
        <v>11</v>
      </c>
      <c r="E182" s="20" t="s">
        <v>18</v>
      </c>
      <c r="F182" s="22" t="s">
        <v>24</v>
      </c>
      <c r="G182" s="19" t="s">
        <v>19</v>
      </c>
      <c r="H182" s="20" t="s">
        <v>24</v>
      </c>
      <c r="I182" s="23" t="s">
        <v>386</v>
      </c>
      <c r="J182" s="20" t="s">
        <v>386</v>
      </c>
      <c r="K182" s="20" t="s">
        <v>372</v>
      </c>
      <c r="N182" s="8"/>
      <c r="O182" s="8"/>
      <c r="P182" s="8"/>
      <c r="S182" s="3"/>
      <c r="T182" s="1"/>
      <c r="U182" s="5"/>
      <c r="V182" s="1"/>
      <c r="W182" s="5"/>
    </row>
    <row r="183" spans="1:23">
      <c r="A183" s="15" t="s">
        <v>211</v>
      </c>
      <c r="B183" s="16">
        <v>22</v>
      </c>
      <c r="C183" s="16" t="s">
        <v>41</v>
      </c>
      <c r="D183" s="17" t="s">
        <v>8</v>
      </c>
      <c r="E183" s="16" t="s">
        <v>18</v>
      </c>
      <c r="F183" s="23" t="s">
        <v>18</v>
      </c>
      <c r="G183" s="19" t="s">
        <v>19</v>
      </c>
      <c r="H183" s="23" t="s">
        <v>19</v>
      </c>
      <c r="I183" s="18" t="s">
        <v>385</v>
      </c>
      <c r="J183" s="21" t="s">
        <v>385</v>
      </c>
      <c r="K183" s="20" t="s">
        <v>372</v>
      </c>
      <c r="S183" s="3"/>
      <c r="T183" s="1"/>
      <c r="U183" s="5"/>
      <c r="V183" s="1"/>
      <c r="W183" s="5"/>
    </row>
    <row r="184" spans="1:23">
      <c r="A184" s="15" t="s">
        <v>212</v>
      </c>
      <c r="B184" s="16">
        <v>22</v>
      </c>
      <c r="C184" s="16" t="s">
        <v>41</v>
      </c>
      <c r="D184" s="17" t="s">
        <v>8</v>
      </c>
      <c r="E184" s="20" t="s">
        <v>18</v>
      </c>
      <c r="F184" s="22" t="s">
        <v>24</v>
      </c>
      <c r="G184" s="19" t="s">
        <v>19</v>
      </c>
      <c r="H184" s="23" t="s">
        <v>24</v>
      </c>
      <c r="I184" s="23" t="s">
        <v>386</v>
      </c>
      <c r="J184" s="20" t="s">
        <v>386</v>
      </c>
      <c r="K184" s="20" t="s">
        <v>373</v>
      </c>
      <c r="S184" s="3"/>
      <c r="T184" s="1"/>
      <c r="U184" s="5"/>
      <c r="V184" s="1"/>
      <c r="W184" s="5"/>
    </row>
    <row r="185" spans="1:23">
      <c r="A185" s="15" t="s">
        <v>213</v>
      </c>
      <c r="B185" s="16">
        <v>34</v>
      </c>
      <c r="C185" s="16" t="s">
        <v>42</v>
      </c>
      <c r="D185" s="17" t="s">
        <v>8</v>
      </c>
      <c r="E185" s="16" t="s">
        <v>19</v>
      </c>
      <c r="F185" s="18" t="s">
        <v>19</v>
      </c>
      <c r="G185" s="19" t="s">
        <v>19</v>
      </c>
      <c r="H185" s="20" t="s">
        <v>18</v>
      </c>
      <c r="I185" s="18" t="s">
        <v>385</v>
      </c>
      <c r="J185" s="23" t="s">
        <v>382</v>
      </c>
      <c r="K185" s="20" t="s">
        <v>19</v>
      </c>
      <c r="N185" s="8"/>
      <c r="O185" s="8"/>
      <c r="P185" s="8"/>
      <c r="S185" s="3"/>
      <c r="T185" s="1"/>
      <c r="U185" s="5"/>
      <c r="V185" s="1"/>
      <c r="W185" s="5"/>
    </row>
    <row r="186" spans="1:23">
      <c r="A186" s="15" t="s">
        <v>214</v>
      </c>
      <c r="B186" s="16">
        <v>34</v>
      </c>
      <c r="C186" s="16" t="s">
        <v>42</v>
      </c>
      <c r="D186" s="17" t="s">
        <v>8</v>
      </c>
      <c r="E186" s="15" t="s">
        <v>19</v>
      </c>
      <c r="F186" s="22" t="s">
        <v>24</v>
      </c>
      <c r="G186" s="19" t="s">
        <v>19</v>
      </c>
      <c r="H186" s="20" t="s">
        <v>24</v>
      </c>
      <c r="I186" s="23" t="s">
        <v>386</v>
      </c>
      <c r="J186" s="20" t="s">
        <v>386</v>
      </c>
      <c r="K186" s="20" t="s">
        <v>19</v>
      </c>
      <c r="N186" s="8"/>
      <c r="O186" s="8"/>
      <c r="P186" s="8"/>
      <c r="S186" s="3"/>
      <c r="T186" s="1"/>
      <c r="U186" s="5"/>
      <c r="V186" s="1"/>
      <c r="W186" s="5"/>
    </row>
    <row r="187" spans="1:23">
      <c r="A187" s="16" t="s">
        <v>215</v>
      </c>
      <c r="B187" s="16">
        <v>29</v>
      </c>
      <c r="C187" s="16" t="s">
        <v>42</v>
      </c>
      <c r="D187" s="16" t="s">
        <v>8</v>
      </c>
      <c r="E187" s="16" t="s">
        <v>18</v>
      </c>
      <c r="F187" s="17" t="s">
        <v>19</v>
      </c>
      <c r="G187" s="19" t="s">
        <v>19</v>
      </c>
      <c r="H187" s="20" t="s">
        <v>18</v>
      </c>
      <c r="I187" s="18" t="s">
        <v>385</v>
      </c>
      <c r="J187" s="21" t="s">
        <v>385</v>
      </c>
      <c r="K187" s="20" t="s">
        <v>374</v>
      </c>
      <c r="N187" s="8"/>
      <c r="O187" s="8"/>
      <c r="P187" s="8"/>
      <c r="S187" s="3"/>
      <c r="T187" s="1"/>
      <c r="U187" s="5"/>
      <c r="V187" s="1"/>
      <c r="W187" s="5"/>
    </row>
    <row r="188" spans="1:23">
      <c r="A188" s="16" t="s">
        <v>216</v>
      </c>
      <c r="B188" s="16">
        <v>29</v>
      </c>
      <c r="C188" s="16" t="s">
        <v>42</v>
      </c>
      <c r="D188" s="16" t="s">
        <v>8</v>
      </c>
      <c r="E188" s="16" t="s">
        <v>19</v>
      </c>
      <c r="F188" s="17" t="s">
        <v>19</v>
      </c>
      <c r="G188" s="19" t="s">
        <v>19</v>
      </c>
      <c r="H188" s="20" t="s">
        <v>19</v>
      </c>
      <c r="I188" s="18" t="s">
        <v>385</v>
      </c>
      <c r="J188" s="23" t="s">
        <v>383</v>
      </c>
      <c r="K188" s="20" t="s">
        <v>372</v>
      </c>
      <c r="N188" s="8"/>
      <c r="O188" s="8"/>
      <c r="P188" s="8"/>
      <c r="S188" s="3"/>
      <c r="T188" s="1"/>
      <c r="U188" s="5"/>
      <c r="V188" s="1"/>
      <c r="W188" s="5"/>
    </row>
    <row r="189" spans="1:23">
      <c r="A189" s="16" t="s">
        <v>217</v>
      </c>
      <c r="B189" s="16">
        <v>40</v>
      </c>
      <c r="C189" s="16" t="s">
        <v>42</v>
      </c>
      <c r="D189" s="16" t="s">
        <v>11</v>
      </c>
      <c r="E189" s="16" t="s">
        <v>19</v>
      </c>
      <c r="F189" s="18" t="s">
        <v>19</v>
      </c>
      <c r="G189" s="19" t="s">
        <v>19</v>
      </c>
      <c r="H189" s="20" t="s">
        <v>19</v>
      </c>
      <c r="I189" s="18" t="s">
        <v>385</v>
      </c>
      <c r="J189" s="21" t="s">
        <v>385</v>
      </c>
      <c r="K189" s="20" t="s">
        <v>372</v>
      </c>
      <c r="N189" s="8"/>
      <c r="O189" s="8"/>
      <c r="P189" s="8"/>
      <c r="S189" s="3"/>
      <c r="T189" s="1"/>
      <c r="U189" s="5"/>
      <c r="V189" s="1"/>
      <c r="W189" s="5"/>
    </row>
    <row r="190" spans="1:23">
      <c r="A190" s="16" t="s">
        <v>218</v>
      </c>
      <c r="B190" s="16">
        <v>40</v>
      </c>
      <c r="C190" s="16" t="s">
        <v>42</v>
      </c>
      <c r="D190" s="16" t="s">
        <v>11</v>
      </c>
      <c r="E190" s="16" t="s">
        <v>19</v>
      </c>
      <c r="F190" s="18" t="s">
        <v>19</v>
      </c>
      <c r="G190" s="19" t="s">
        <v>19</v>
      </c>
      <c r="H190" s="20" t="s">
        <v>19</v>
      </c>
      <c r="I190" s="18" t="s">
        <v>385</v>
      </c>
      <c r="J190" s="21" t="s">
        <v>385</v>
      </c>
      <c r="K190" s="20" t="s">
        <v>19</v>
      </c>
      <c r="N190" s="8"/>
      <c r="O190" s="8"/>
      <c r="P190" s="8"/>
      <c r="S190" s="3"/>
      <c r="T190" s="1"/>
      <c r="U190" s="5"/>
      <c r="V190" s="1"/>
      <c r="W190" s="5"/>
    </row>
    <row r="191" spans="1:23">
      <c r="A191" s="16" t="s">
        <v>219</v>
      </c>
      <c r="B191" s="16">
        <v>40</v>
      </c>
      <c r="C191" s="16" t="s">
        <v>42</v>
      </c>
      <c r="D191" s="16" t="s">
        <v>11</v>
      </c>
      <c r="E191" s="16" t="s">
        <v>19</v>
      </c>
      <c r="F191" s="18" t="s">
        <v>19</v>
      </c>
      <c r="G191" s="19" t="s">
        <v>19</v>
      </c>
      <c r="H191" s="20" t="s">
        <v>19</v>
      </c>
      <c r="I191" s="18" t="s">
        <v>385</v>
      </c>
      <c r="J191" s="21" t="s">
        <v>385</v>
      </c>
      <c r="K191" s="20" t="s">
        <v>19</v>
      </c>
      <c r="N191" s="8"/>
      <c r="O191" s="8"/>
      <c r="P191" s="8"/>
      <c r="S191" s="3"/>
      <c r="T191" s="1"/>
      <c r="U191" s="5"/>
      <c r="V191" s="1"/>
      <c r="W191" s="5"/>
    </row>
    <row r="192" spans="1:23">
      <c r="A192" s="16" t="s">
        <v>220</v>
      </c>
      <c r="B192" s="16">
        <v>20</v>
      </c>
      <c r="C192" s="16" t="s">
        <v>41</v>
      </c>
      <c r="D192" s="16" t="s">
        <v>13</v>
      </c>
      <c r="E192" s="16" t="s">
        <v>19</v>
      </c>
      <c r="F192" s="18" t="s">
        <v>19</v>
      </c>
      <c r="G192" s="19" t="s">
        <v>19</v>
      </c>
      <c r="H192" s="20" t="s">
        <v>19</v>
      </c>
      <c r="I192" s="18" t="s">
        <v>385</v>
      </c>
      <c r="J192" s="21" t="s">
        <v>385</v>
      </c>
      <c r="K192" s="20" t="s">
        <v>372</v>
      </c>
      <c r="N192" s="8"/>
      <c r="O192" s="8"/>
      <c r="P192" s="8"/>
      <c r="S192" s="3"/>
      <c r="T192" s="1"/>
      <c r="U192" s="5"/>
      <c r="V192" s="1"/>
      <c r="W192" s="5"/>
    </row>
    <row r="193" spans="1:23">
      <c r="A193" s="16" t="s">
        <v>221</v>
      </c>
      <c r="B193" s="16">
        <v>20</v>
      </c>
      <c r="C193" s="16" t="s">
        <v>41</v>
      </c>
      <c r="D193" s="16" t="s">
        <v>13</v>
      </c>
      <c r="E193" s="16" t="s">
        <v>18</v>
      </c>
      <c r="F193" s="18" t="s">
        <v>19</v>
      </c>
      <c r="G193" s="19" t="s">
        <v>19</v>
      </c>
      <c r="H193" s="20" t="s">
        <v>19</v>
      </c>
      <c r="I193" s="18" t="s">
        <v>385</v>
      </c>
      <c r="J193" s="21" t="s">
        <v>385</v>
      </c>
      <c r="K193" s="20" t="s">
        <v>372</v>
      </c>
      <c r="N193" s="8"/>
      <c r="O193" s="8"/>
      <c r="P193" s="8"/>
      <c r="S193" s="3"/>
      <c r="T193" s="1"/>
      <c r="U193" s="5"/>
      <c r="V193" s="1"/>
      <c r="W193" s="5"/>
    </row>
    <row r="194" spans="1:23">
      <c r="A194" s="16" t="s">
        <v>222</v>
      </c>
      <c r="B194" s="16">
        <v>35</v>
      </c>
      <c r="C194" s="16" t="s">
        <v>42</v>
      </c>
      <c r="D194" s="16" t="s">
        <v>11</v>
      </c>
      <c r="E194" s="16" t="s">
        <v>19</v>
      </c>
      <c r="F194" s="17" t="s">
        <v>19</v>
      </c>
      <c r="G194" s="19" t="s">
        <v>19</v>
      </c>
      <c r="H194" s="20" t="s">
        <v>19</v>
      </c>
      <c r="I194" s="18" t="s">
        <v>385</v>
      </c>
      <c r="J194" s="21" t="s">
        <v>385</v>
      </c>
      <c r="K194" s="20" t="s">
        <v>372</v>
      </c>
      <c r="N194" s="8"/>
      <c r="O194" s="8"/>
      <c r="P194" s="8"/>
      <c r="S194" s="3"/>
      <c r="T194" s="1"/>
      <c r="U194" s="5"/>
      <c r="V194" s="1"/>
      <c r="W194" s="5"/>
    </row>
    <row r="195" spans="1:23">
      <c r="A195" s="16" t="s">
        <v>223</v>
      </c>
      <c r="B195" s="16">
        <v>35</v>
      </c>
      <c r="C195" s="16" t="s">
        <v>42</v>
      </c>
      <c r="D195" s="16" t="s">
        <v>11</v>
      </c>
      <c r="E195" s="16" t="s">
        <v>19</v>
      </c>
      <c r="F195" s="18" t="s">
        <v>19</v>
      </c>
      <c r="G195" s="19" t="s">
        <v>19</v>
      </c>
      <c r="H195" s="20" t="s">
        <v>19</v>
      </c>
      <c r="I195" s="18" t="s">
        <v>385</v>
      </c>
      <c r="J195" s="21" t="s">
        <v>385</v>
      </c>
      <c r="K195" s="20" t="s">
        <v>373</v>
      </c>
      <c r="N195" s="8"/>
      <c r="O195" s="8"/>
      <c r="P195" s="8"/>
      <c r="S195" s="3"/>
      <c r="T195" s="1"/>
      <c r="U195" s="5"/>
      <c r="V195" s="1"/>
      <c r="W195" s="5"/>
    </row>
    <row r="196" spans="1:23">
      <c r="A196" s="16" t="s">
        <v>224</v>
      </c>
      <c r="B196" s="16">
        <v>26</v>
      </c>
      <c r="C196" s="16" t="s">
        <v>42</v>
      </c>
      <c r="D196" s="16" t="s">
        <v>16</v>
      </c>
      <c r="E196" s="16" t="s">
        <v>18</v>
      </c>
      <c r="F196" s="23" t="s">
        <v>18</v>
      </c>
      <c r="G196" s="19" t="s">
        <v>19</v>
      </c>
      <c r="H196" s="20" t="s">
        <v>18</v>
      </c>
      <c r="I196" s="18" t="s">
        <v>385</v>
      </c>
      <c r="J196" s="21" t="s">
        <v>385</v>
      </c>
      <c r="K196" s="20" t="s">
        <v>372</v>
      </c>
      <c r="N196" s="8"/>
      <c r="O196" s="8"/>
      <c r="P196" s="8"/>
      <c r="S196" s="3"/>
      <c r="T196" s="1"/>
      <c r="U196" s="6"/>
      <c r="V196" s="1"/>
      <c r="W196" s="5"/>
    </row>
    <row r="197" spans="1:23">
      <c r="A197" s="16" t="s">
        <v>225</v>
      </c>
      <c r="B197" s="16">
        <v>26</v>
      </c>
      <c r="C197" s="16" t="s">
        <v>42</v>
      </c>
      <c r="D197" s="16" t="s">
        <v>16</v>
      </c>
      <c r="E197" s="16" t="s">
        <v>19</v>
      </c>
      <c r="F197" s="17" t="s">
        <v>19</v>
      </c>
      <c r="G197" s="19" t="s">
        <v>19</v>
      </c>
      <c r="H197" s="20" t="s">
        <v>19</v>
      </c>
      <c r="I197" s="18" t="s">
        <v>385</v>
      </c>
      <c r="J197" s="21" t="s">
        <v>385</v>
      </c>
      <c r="K197" s="20" t="s">
        <v>372</v>
      </c>
      <c r="N197" s="8"/>
      <c r="O197" s="8"/>
      <c r="P197" s="8"/>
      <c r="S197" s="3"/>
      <c r="T197" s="1"/>
      <c r="U197" s="5"/>
      <c r="V197" s="1"/>
      <c r="W197" s="5"/>
    </row>
    <row r="198" spans="1:23">
      <c r="A198" s="16" t="s">
        <v>226</v>
      </c>
      <c r="B198" s="16">
        <v>18</v>
      </c>
      <c r="C198" s="16" t="s">
        <v>41</v>
      </c>
      <c r="D198" s="17" t="s">
        <v>8</v>
      </c>
      <c r="E198" s="16" t="s">
        <v>18</v>
      </c>
      <c r="F198" s="18" t="s">
        <v>19</v>
      </c>
      <c r="G198" s="19" t="s">
        <v>19</v>
      </c>
      <c r="H198" s="20" t="s">
        <v>19</v>
      </c>
      <c r="I198" s="18" t="s">
        <v>385</v>
      </c>
      <c r="J198" s="23" t="s">
        <v>382</v>
      </c>
      <c r="K198" s="20" t="s">
        <v>19</v>
      </c>
      <c r="N198" s="8"/>
      <c r="O198" s="8"/>
      <c r="P198" s="8"/>
      <c r="S198" s="3"/>
      <c r="T198" s="1"/>
      <c r="U198" s="5"/>
      <c r="V198" s="1"/>
      <c r="W198" s="5"/>
    </row>
    <row r="199" spans="1:23">
      <c r="A199" s="16" t="s">
        <v>47</v>
      </c>
      <c r="B199" s="16">
        <v>18</v>
      </c>
      <c r="C199" s="16" t="s">
        <v>41</v>
      </c>
      <c r="D199" s="17" t="s">
        <v>8</v>
      </c>
      <c r="E199" s="16" t="s">
        <v>19</v>
      </c>
      <c r="F199" s="18" t="s">
        <v>19</v>
      </c>
      <c r="G199" s="19" t="s">
        <v>19</v>
      </c>
      <c r="H199" s="20" t="s">
        <v>24</v>
      </c>
      <c r="I199" s="23" t="s">
        <v>386</v>
      </c>
      <c r="J199" s="20" t="s">
        <v>386</v>
      </c>
      <c r="K199" s="20" t="s">
        <v>372</v>
      </c>
      <c r="N199" s="8"/>
      <c r="O199" s="8"/>
      <c r="P199" s="8"/>
      <c r="S199" s="3"/>
      <c r="T199" s="1"/>
      <c r="U199" s="5"/>
      <c r="V199" s="1"/>
      <c r="W199" s="5"/>
    </row>
    <row r="200" spans="1:23">
      <c r="A200" s="16" t="s">
        <v>2</v>
      </c>
      <c r="B200" s="16">
        <v>35</v>
      </c>
      <c r="C200" s="16" t="s">
        <v>42</v>
      </c>
      <c r="D200" s="17" t="s">
        <v>8</v>
      </c>
      <c r="E200" s="16" t="s">
        <v>18</v>
      </c>
      <c r="F200" s="18" t="s">
        <v>19</v>
      </c>
      <c r="G200" s="24" t="s">
        <v>19</v>
      </c>
      <c r="H200" s="20" t="s">
        <v>19</v>
      </c>
      <c r="I200" s="16" t="s">
        <v>381</v>
      </c>
      <c r="J200" s="21" t="s">
        <v>385</v>
      </c>
      <c r="K200" s="20" t="s">
        <v>19</v>
      </c>
      <c r="N200" s="8"/>
      <c r="O200" s="8"/>
      <c r="P200" s="8"/>
      <c r="S200" s="3"/>
      <c r="T200" s="1"/>
      <c r="U200" s="5"/>
      <c r="V200" s="1"/>
      <c r="W200" s="5"/>
    </row>
    <row r="201" spans="1:23">
      <c r="A201" s="16" t="s">
        <v>227</v>
      </c>
      <c r="B201" s="16">
        <v>35</v>
      </c>
      <c r="C201" s="16" t="s">
        <v>42</v>
      </c>
      <c r="D201" s="17" t="s">
        <v>8</v>
      </c>
      <c r="E201" s="16" t="s">
        <v>19</v>
      </c>
      <c r="F201" s="23" t="s">
        <v>18</v>
      </c>
      <c r="G201" s="24" t="s">
        <v>19</v>
      </c>
      <c r="H201" s="20" t="s">
        <v>19</v>
      </c>
      <c r="I201" s="16" t="s">
        <v>381</v>
      </c>
      <c r="J201" s="21" t="s">
        <v>385</v>
      </c>
      <c r="K201" s="20" t="s">
        <v>19</v>
      </c>
      <c r="N201" s="8"/>
      <c r="O201" s="8"/>
      <c r="P201" s="8"/>
      <c r="S201" s="3"/>
      <c r="T201" s="1"/>
      <c r="U201" s="5"/>
      <c r="V201" s="1"/>
      <c r="W201" s="5"/>
    </row>
    <row r="202" spans="1:23">
      <c r="A202" s="16" t="s">
        <v>228</v>
      </c>
      <c r="B202" s="16">
        <v>37</v>
      </c>
      <c r="C202" s="16" t="s">
        <v>42</v>
      </c>
      <c r="D202" s="17" t="s">
        <v>8</v>
      </c>
      <c r="E202" s="16" t="s">
        <v>18</v>
      </c>
      <c r="F202" s="17" t="s">
        <v>19</v>
      </c>
      <c r="G202" s="19" t="s">
        <v>19</v>
      </c>
      <c r="H202" s="20" t="s">
        <v>19</v>
      </c>
      <c r="I202" s="18" t="s">
        <v>385</v>
      </c>
      <c r="J202" s="21" t="s">
        <v>385</v>
      </c>
      <c r="K202" s="20" t="s">
        <v>19</v>
      </c>
      <c r="N202" s="8"/>
      <c r="O202" s="8"/>
      <c r="P202" s="8"/>
      <c r="S202" s="3"/>
      <c r="T202" s="1"/>
      <c r="U202" s="5"/>
      <c r="V202" s="1"/>
      <c r="W202" s="5"/>
    </row>
    <row r="203" spans="1:23">
      <c r="A203" s="16" t="s">
        <v>229</v>
      </c>
      <c r="B203" s="16">
        <v>37</v>
      </c>
      <c r="C203" s="16" t="s">
        <v>42</v>
      </c>
      <c r="D203" s="17" t="s">
        <v>8</v>
      </c>
      <c r="E203" s="16" t="s">
        <v>19</v>
      </c>
      <c r="F203" s="18" t="s">
        <v>19</v>
      </c>
      <c r="G203" s="19" t="s">
        <v>19</v>
      </c>
      <c r="H203" s="20" t="s">
        <v>19</v>
      </c>
      <c r="I203" s="18" t="s">
        <v>385</v>
      </c>
      <c r="J203" s="21" t="s">
        <v>385</v>
      </c>
      <c r="K203" s="20" t="s">
        <v>372</v>
      </c>
      <c r="N203" s="8"/>
      <c r="O203" s="8"/>
      <c r="P203" s="8"/>
      <c r="S203" s="3"/>
      <c r="T203" s="1"/>
      <c r="U203" s="5"/>
      <c r="V203" s="1"/>
      <c r="W203" s="5"/>
    </row>
    <row r="204" spans="1:23">
      <c r="A204" s="16" t="s">
        <v>230</v>
      </c>
      <c r="B204" s="16">
        <v>33</v>
      </c>
      <c r="C204" s="16" t="s">
        <v>42</v>
      </c>
      <c r="D204" s="17" t="s">
        <v>11</v>
      </c>
      <c r="E204" s="16" t="s">
        <v>19</v>
      </c>
      <c r="F204" s="18" t="s">
        <v>19</v>
      </c>
      <c r="G204" s="19" t="s">
        <v>19</v>
      </c>
      <c r="H204" s="20" t="s">
        <v>19</v>
      </c>
      <c r="I204" s="18" t="s">
        <v>385</v>
      </c>
      <c r="J204" s="21" t="s">
        <v>385</v>
      </c>
      <c r="K204" s="20" t="s">
        <v>372</v>
      </c>
      <c r="N204" s="8"/>
      <c r="O204" s="8"/>
      <c r="P204" s="8"/>
      <c r="S204" s="3"/>
      <c r="T204" s="1"/>
      <c r="U204" s="5"/>
      <c r="V204" s="1"/>
      <c r="W204" s="5"/>
    </row>
    <row r="205" spans="1:23">
      <c r="A205" s="16" t="s">
        <v>231</v>
      </c>
      <c r="B205" s="16">
        <v>33</v>
      </c>
      <c r="C205" s="16" t="s">
        <v>42</v>
      </c>
      <c r="D205" s="17" t="s">
        <v>11</v>
      </c>
      <c r="E205" s="16" t="s">
        <v>19</v>
      </c>
      <c r="F205" s="18" t="s">
        <v>19</v>
      </c>
      <c r="G205" s="19" t="s">
        <v>19</v>
      </c>
      <c r="H205" s="20" t="s">
        <v>19</v>
      </c>
      <c r="I205" s="18" t="s">
        <v>385</v>
      </c>
      <c r="J205" s="21" t="s">
        <v>385</v>
      </c>
      <c r="K205" s="20" t="s">
        <v>372</v>
      </c>
      <c r="N205" s="8"/>
      <c r="O205" s="8"/>
      <c r="P205" s="8"/>
      <c r="S205" s="3"/>
      <c r="T205" s="1"/>
      <c r="U205" s="5"/>
      <c r="V205" s="1"/>
      <c r="W205" s="5"/>
    </row>
    <row r="206" spans="1:23">
      <c r="A206" s="16" t="s">
        <v>232</v>
      </c>
      <c r="B206" s="16">
        <v>21</v>
      </c>
      <c r="C206" s="16" t="s">
        <v>41</v>
      </c>
      <c r="D206" s="17" t="s">
        <v>8</v>
      </c>
      <c r="E206" s="16" t="s">
        <v>19</v>
      </c>
      <c r="F206" s="17" t="s">
        <v>19</v>
      </c>
      <c r="G206" s="19" t="s">
        <v>19</v>
      </c>
      <c r="H206" s="20" t="s">
        <v>19</v>
      </c>
      <c r="I206" s="18" t="s">
        <v>385</v>
      </c>
      <c r="J206" s="21" t="s">
        <v>385</v>
      </c>
      <c r="K206" s="20" t="s">
        <v>373</v>
      </c>
      <c r="N206" s="8"/>
      <c r="O206" s="8"/>
      <c r="P206" s="8"/>
      <c r="S206" s="3"/>
      <c r="T206" s="1"/>
      <c r="U206" s="6"/>
      <c r="V206" s="1"/>
      <c r="W206" s="5"/>
    </row>
    <row r="207" spans="1:23">
      <c r="A207" s="16" t="s">
        <v>233</v>
      </c>
      <c r="B207" s="16">
        <v>21</v>
      </c>
      <c r="C207" s="16" t="s">
        <v>41</v>
      </c>
      <c r="D207" s="17" t="s">
        <v>8</v>
      </c>
      <c r="E207" s="16" t="s">
        <v>19</v>
      </c>
      <c r="F207" s="18" t="s">
        <v>19</v>
      </c>
      <c r="G207" s="19" t="s">
        <v>19</v>
      </c>
      <c r="H207" s="20" t="s">
        <v>18</v>
      </c>
      <c r="I207" s="18" t="s">
        <v>385</v>
      </c>
      <c r="J207" s="21" t="s">
        <v>385</v>
      </c>
      <c r="K207" s="20" t="s">
        <v>373</v>
      </c>
      <c r="N207" s="8"/>
      <c r="O207" s="8"/>
      <c r="P207" s="8"/>
      <c r="S207" s="3"/>
      <c r="T207" s="1"/>
      <c r="U207" s="5"/>
      <c r="V207" s="1"/>
      <c r="W207" s="5"/>
    </row>
    <row r="208" spans="1:23">
      <c r="A208" s="16" t="s">
        <v>234</v>
      </c>
      <c r="B208" s="16">
        <v>32</v>
      </c>
      <c r="C208" s="16" t="s">
        <v>42</v>
      </c>
      <c r="D208" s="17" t="s">
        <v>11</v>
      </c>
      <c r="E208" s="16" t="s">
        <v>19</v>
      </c>
      <c r="F208" s="18" t="s">
        <v>19</v>
      </c>
      <c r="G208" s="19" t="s">
        <v>19</v>
      </c>
      <c r="H208" s="20" t="s">
        <v>19</v>
      </c>
      <c r="I208" s="18" t="s">
        <v>385</v>
      </c>
      <c r="J208" s="21" t="s">
        <v>385</v>
      </c>
      <c r="K208" s="20" t="s">
        <v>373</v>
      </c>
      <c r="N208" s="8"/>
      <c r="O208" s="8"/>
      <c r="P208" s="8"/>
      <c r="S208" s="3"/>
      <c r="T208" s="1"/>
      <c r="U208" s="5"/>
      <c r="V208" s="1"/>
      <c r="W208" s="5"/>
    </row>
    <row r="209" spans="1:23">
      <c r="A209" s="16" t="s">
        <v>235</v>
      </c>
      <c r="B209" s="16">
        <v>32</v>
      </c>
      <c r="C209" s="16" t="s">
        <v>42</v>
      </c>
      <c r="D209" s="17" t="s">
        <v>11</v>
      </c>
      <c r="E209" s="16" t="s">
        <v>19</v>
      </c>
      <c r="F209" s="18" t="s">
        <v>19</v>
      </c>
      <c r="G209" s="19" t="s">
        <v>19</v>
      </c>
      <c r="H209" s="20" t="s">
        <v>19</v>
      </c>
      <c r="I209" s="18" t="s">
        <v>385</v>
      </c>
      <c r="J209" s="21" t="s">
        <v>385</v>
      </c>
      <c r="K209" s="20" t="s">
        <v>372</v>
      </c>
      <c r="N209" s="8"/>
      <c r="O209" s="8"/>
      <c r="P209" s="8"/>
      <c r="S209" s="3"/>
      <c r="T209" s="1"/>
      <c r="U209" s="6"/>
      <c r="V209" s="1"/>
      <c r="W209" s="5"/>
    </row>
    <row r="210" spans="1:23">
      <c r="A210" s="16" t="s">
        <v>3</v>
      </c>
      <c r="B210" s="16">
        <v>32</v>
      </c>
      <c r="C210" s="16" t="s">
        <v>42</v>
      </c>
      <c r="D210" s="17" t="s">
        <v>11</v>
      </c>
      <c r="E210" s="16" t="s">
        <v>19</v>
      </c>
      <c r="F210" s="18" t="s">
        <v>19</v>
      </c>
      <c r="G210" s="19" t="s">
        <v>19</v>
      </c>
      <c r="H210" s="20" t="s">
        <v>19</v>
      </c>
      <c r="I210" s="18" t="s">
        <v>385</v>
      </c>
      <c r="J210" s="21" t="s">
        <v>385</v>
      </c>
      <c r="K210" s="20" t="s">
        <v>19</v>
      </c>
      <c r="N210" s="8"/>
      <c r="O210" s="8"/>
      <c r="P210" s="8"/>
      <c r="S210" s="3"/>
      <c r="T210" s="1"/>
      <c r="U210" s="5"/>
      <c r="V210" s="1"/>
      <c r="W210" s="5"/>
    </row>
    <row r="211" spans="1:23">
      <c r="A211" s="16" t="s">
        <v>236</v>
      </c>
      <c r="B211" s="16">
        <v>34</v>
      </c>
      <c r="C211" s="16" t="s">
        <v>42</v>
      </c>
      <c r="D211" s="17" t="s">
        <v>16</v>
      </c>
      <c r="E211" s="16" t="s">
        <v>19</v>
      </c>
      <c r="F211" s="18" t="s">
        <v>19</v>
      </c>
      <c r="G211" s="19" t="s">
        <v>19</v>
      </c>
      <c r="H211" s="20" t="s">
        <v>19</v>
      </c>
      <c r="I211" s="23" t="s">
        <v>382</v>
      </c>
      <c r="J211" s="21" t="s">
        <v>385</v>
      </c>
      <c r="K211" s="20" t="s">
        <v>19</v>
      </c>
      <c r="N211" s="8"/>
      <c r="O211" s="8"/>
      <c r="P211" s="8"/>
      <c r="S211" s="3"/>
      <c r="T211" s="1"/>
      <c r="U211" s="5"/>
      <c r="V211" s="1"/>
      <c r="W211" s="5"/>
    </row>
    <row r="212" spans="1:23">
      <c r="A212" s="16" t="s">
        <v>237</v>
      </c>
      <c r="B212" s="16">
        <v>34</v>
      </c>
      <c r="C212" s="16" t="s">
        <v>42</v>
      </c>
      <c r="D212" s="17" t="s">
        <v>16</v>
      </c>
      <c r="E212" s="16" t="s">
        <v>19</v>
      </c>
      <c r="F212" s="18" t="s">
        <v>19</v>
      </c>
      <c r="G212" s="24" t="s">
        <v>19</v>
      </c>
      <c r="H212" s="20" t="s">
        <v>19</v>
      </c>
      <c r="I212" s="18" t="s">
        <v>385</v>
      </c>
      <c r="J212" s="21" t="s">
        <v>385</v>
      </c>
      <c r="K212" s="20" t="s">
        <v>373</v>
      </c>
      <c r="N212" s="8"/>
      <c r="O212" s="8"/>
      <c r="P212" s="8"/>
      <c r="S212" s="3"/>
      <c r="T212" s="1"/>
      <c r="U212" s="5"/>
      <c r="V212" s="1"/>
      <c r="W212" s="5"/>
    </row>
    <row r="213" spans="1:23">
      <c r="A213" s="16" t="s">
        <v>238</v>
      </c>
      <c r="B213" s="16">
        <v>34</v>
      </c>
      <c r="C213" s="16" t="s">
        <v>42</v>
      </c>
      <c r="D213" s="17" t="s">
        <v>16</v>
      </c>
      <c r="E213" s="16" t="s">
        <v>19</v>
      </c>
      <c r="F213" s="18" t="s">
        <v>19</v>
      </c>
      <c r="G213" s="24" t="s">
        <v>19</v>
      </c>
      <c r="H213" s="20" t="s">
        <v>19</v>
      </c>
      <c r="I213" s="18" t="s">
        <v>385</v>
      </c>
      <c r="J213" s="21" t="s">
        <v>385</v>
      </c>
      <c r="K213" s="20" t="s">
        <v>372</v>
      </c>
      <c r="N213" s="8"/>
      <c r="O213" s="8"/>
      <c r="P213" s="8"/>
      <c r="S213" s="3"/>
      <c r="T213" s="1"/>
      <c r="U213" s="5"/>
      <c r="V213" s="1"/>
      <c r="W213" s="5"/>
    </row>
    <row r="214" spans="1:23">
      <c r="A214" s="16" t="s">
        <v>239</v>
      </c>
      <c r="B214" s="16">
        <v>31</v>
      </c>
      <c r="C214" s="16" t="s">
        <v>42</v>
      </c>
      <c r="D214" s="17" t="s">
        <v>8</v>
      </c>
      <c r="E214" s="16" t="s">
        <v>18</v>
      </c>
      <c r="F214" s="18" t="s">
        <v>19</v>
      </c>
      <c r="G214" s="24" t="s">
        <v>19</v>
      </c>
      <c r="H214" s="20" t="s">
        <v>19</v>
      </c>
      <c r="I214" s="23" t="s">
        <v>382</v>
      </c>
      <c r="J214" s="21" t="s">
        <v>385</v>
      </c>
      <c r="K214" s="20" t="s">
        <v>372</v>
      </c>
      <c r="N214" s="8"/>
      <c r="O214" s="8"/>
      <c r="P214" s="8"/>
      <c r="S214" s="3"/>
      <c r="T214" s="1"/>
      <c r="U214" s="5"/>
      <c r="V214" s="1"/>
      <c r="W214" s="5"/>
    </row>
    <row r="215" spans="1:23">
      <c r="A215" s="16" t="s">
        <v>240</v>
      </c>
      <c r="B215" s="16">
        <v>31</v>
      </c>
      <c r="C215" s="16" t="s">
        <v>42</v>
      </c>
      <c r="D215" s="17" t="s">
        <v>8</v>
      </c>
      <c r="E215" s="16" t="s">
        <v>19</v>
      </c>
      <c r="F215" s="18" t="s">
        <v>19</v>
      </c>
      <c r="G215" s="24" t="s">
        <v>19</v>
      </c>
      <c r="H215" s="20" t="s">
        <v>19</v>
      </c>
      <c r="I215" s="18" t="s">
        <v>385</v>
      </c>
      <c r="J215" s="21" t="s">
        <v>385</v>
      </c>
      <c r="K215" s="20" t="s">
        <v>372</v>
      </c>
      <c r="N215" s="8"/>
      <c r="O215" s="8"/>
      <c r="P215" s="8"/>
      <c r="S215" s="3"/>
      <c r="T215" s="1"/>
      <c r="U215" s="5"/>
      <c r="V215" s="1"/>
      <c r="W215" s="5"/>
    </row>
    <row r="216" spans="1:23">
      <c r="A216" s="16" t="s">
        <v>241</v>
      </c>
      <c r="B216" s="16">
        <v>24</v>
      </c>
      <c r="C216" s="16" t="s">
        <v>41</v>
      </c>
      <c r="D216" s="17" t="s">
        <v>8</v>
      </c>
      <c r="E216" s="16" t="s">
        <v>19</v>
      </c>
      <c r="F216" s="18" t="s">
        <v>19</v>
      </c>
      <c r="G216" s="24" t="s">
        <v>19</v>
      </c>
      <c r="H216" s="20" t="s">
        <v>19</v>
      </c>
      <c r="I216" s="18" t="s">
        <v>385</v>
      </c>
      <c r="J216" s="21" t="s">
        <v>385</v>
      </c>
      <c r="K216" s="20" t="s">
        <v>372</v>
      </c>
      <c r="N216" s="8"/>
      <c r="O216" s="8"/>
      <c r="P216" s="8"/>
      <c r="S216" s="3"/>
      <c r="T216" s="1"/>
      <c r="U216" s="5"/>
      <c r="V216" s="1"/>
      <c r="W216" s="5"/>
    </row>
    <row r="217" spans="1:23">
      <c r="A217" s="16" t="s">
        <v>242</v>
      </c>
      <c r="B217" s="16">
        <v>24</v>
      </c>
      <c r="C217" s="16" t="s">
        <v>41</v>
      </c>
      <c r="D217" s="17" t="s">
        <v>8</v>
      </c>
      <c r="E217" s="16" t="s">
        <v>19</v>
      </c>
      <c r="F217" s="18" t="s">
        <v>19</v>
      </c>
      <c r="G217" s="24" t="s">
        <v>19</v>
      </c>
      <c r="H217" s="20" t="s">
        <v>18</v>
      </c>
      <c r="I217" s="23" t="s">
        <v>382</v>
      </c>
      <c r="J217" s="21" t="s">
        <v>385</v>
      </c>
      <c r="K217" s="20" t="s">
        <v>372</v>
      </c>
      <c r="N217" s="8"/>
      <c r="O217" s="8"/>
      <c r="P217" s="8"/>
      <c r="S217" s="3"/>
      <c r="T217" s="1"/>
      <c r="U217" s="5"/>
      <c r="V217" s="1"/>
      <c r="W217" s="5"/>
    </row>
    <row r="218" spans="1:23">
      <c r="A218" s="16" t="s">
        <v>243</v>
      </c>
      <c r="B218" s="16">
        <v>38</v>
      </c>
      <c r="C218" s="16" t="s">
        <v>42</v>
      </c>
      <c r="D218" s="17" t="s">
        <v>11</v>
      </c>
      <c r="E218" s="16" t="s">
        <v>19</v>
      </c>
      <c r="F218" s="18" t="s">
        <v>19</v>
      </c>
      <c r="G218" s="24" t="s">
        <v>19</v>
      </c>
      <c r="H218" s="20" t="s">
        <v>18</v>
      </c>
      <c r="I218" s="18" t="s">
        <v>385</v>
      </c>
      <c r="J218" s="21" t="s">
        <v>385</v>
      </c>
      <c r="K218" s="20" t="s">
        <v>373</v>
      </c>
      <c r="N218" s="8"/>
      <c r="O218" s="8"/>
      <c r="P218" s="8"/>
      <c r="S218" s="3"/>
      <c r="T218" s="1"/>
      <c r="U218" s="6"/>
      <c r="V218" s="1"/>
      <c r="W218" s="5"/>
    </row>
    <row r="219" spans="1:23">
      <c r="A219" s="16" t="s">
        <v>244</v>
      </c>
      <c r="B219" s="16">
        <v>38</v>
      </c>
      <c r="C219" s="16" t="s">
        <v>42</v>
      </c>
      <c r="D219" s="17" t="s">
        <v>11</v>
      </c>
      <c r="E219" s="16" t="s">
        <v>19</v>
      </c>
      <c r="F219" s="18" t="s">
        <v>19</v>
      </c>
      <c r="G219" s="24" t="s">
        <v>19</v>
      </c>
      <c r="H219" s="20" t="s">
        <v>19</v>
      </c>
      <c r="I219" s="18" t="s">
        <v>385</v>
      </c>
      <c r="J219" s="25" t="s">
        <v>381</v>
      </c>
      <c r="K219" s="20" t="s">
        <v>372</v>
      </c>
      <c r="N219" s="8"/>
      <c r="O219" s="8"/>
      <c r="P219" s="8"/>
      <c r="S219" s="3"/>
      <c r="T219" s="1"/>
      <c r="U219" s="5"/>
      <c r="V219" s="1"/>
      <c r="W219" s="5"/>
    </row>
    <row r="220" spans="1:23">
      <c r="A220" s="16" t="s">
        <v>245</v>
      </c>
      <c r="B220" s="16">
        <v>22</v>
      </c>
      <c r="C220" s="16" t="s">
        <v>41</v>
      </c>
      <c r="D220" s="17" t="s">
        <v>8</v>
      </c>
      <c r="E220" s="16" t="s">
        <v>18</v>
      </c>
      <c r="F220" s="18" t="s">
        <v>19</v>
      </c>
      <c r="G220" s="24" t="s">
        <v>19</v>
      </c>
      <c r="H220" s="20" t="s">
        <v>19</v>
      </c>
      <c r="I220" s="18" t="s">
        <v>385</v>
      </c>
      <c r="J220" s="21" t="s">
        <v>385</v>
      </c>
      <c r="K220" s="20" t="s">
        <v>372</v>
      </c>
      <c r="N220" s="8"/>
      <c r="O220" s="8"/>
      <c r="P220" s="8"/>
      <c r="S220" s="3"/>
      <c r="T220" s="1"/>
      <c r="U220" s="5"/>
      <c r="V220" s="1"/>
      <c r="W220" s="5"/>
    </row>
    <row r="221" spans="1:23">
      <c r="A221" s="16" t="s">
        <v>246</v>
      </c>
      <c r="B221" s="16">
        <v>22</v>
      </c>
      <c r="C221" s="16" t="s">
        <v>41</v>
      </c>
      <c r="D221" s="17" t="s">
        <v>8</v>
      </c>
      <c r="E221" s="16" t="s">
        <v>19</v>
      </c>
      <c r="F221" s="18" t="s">
        <v>19</v>
      </c>
      <c r="G221" s="24" t="s">
        <v>19</v>
      </c>
      <c r="H221" s="20" t="s">
        <v>19</v>
      </c>
      <c r="I221" s="18" t="s">
        <v>385</v>
      </c>
      <c r="J221" s="21" t="s">
        <v>385</v>
      </c>
      <c r="K221" s="20" t="s">
        <v>19</v>
      </c>
      <c r="N221" s="8"/>
      <c r="O221" s="8"/>
      <c r="P221" s="8"/>
      <c r="S221" s="3"/>
      <c r="T221" s="1"/>
      <c r="U221" s="5"/>
      <c r="V221" s="1"/>
      <c r="W221" s="5"/>
    </row>
    <row r="222" spans="1:23">
      <c r="A222" s="16" t="s">
        <v>247</v>
      </c>
      <c r="B222" s="16">
        <v>33</v>
      </c>
      <c r="C222" s="16" t="s">
        <v>42</v>
      </c>
      <c r="D222" s="17" t="s">
        <v>8</v>
      </c>
      <c r="E222" s="16" t="s">
        <v>18</v>
      </c>
      <c r="F222" s="18" t="s">
        <v>19</v>
      </c>
      <c r="G222" s="24" t="s">
        <v>19</v>
      </c>
      <c r="H222" s="20" t="s">
        <v>19</v>
      </c>
      <c r="I222" s="18" t="s">
        <v>385</v>
      </c>
      <c r="J222" s="21" t="s">
        <v>385</v>
      </c>
      <c r="K222" s="20" t="s">
        <v>19</v>
      </c>
      <c r="N222" s="8"/>
      <c r="O222" s="8"/>
      <c r="P222" s="8"/>
      <c r="S222" s="3"/>
      <c r="T222" s="1"/>
      <c r="U222" s="5"/>
      <c r="V222" s="1"/>
      <c r="W222" s="5"/>
    </row>
    <row r="223" spans="1:23">
      <c r="A223" s="16" t="s">
        <v>248</v>
      </c>
      <c r="B223" s="16">
        <v>33</v>
      </c>
      <c r="C223" s="16" t="s">
        <v>42</v>
      </c>
      <c r="D223" s="17" t="s">
        <v>8</v>
      </c>
      <c r="E223" s="16" t="s">
        <v>19</v>
      </c>
      <c r="F223" s="18" t="s">
        <v>19</v>
      </c>
      <c r="G223" s="24" t="s">
        <v>19</v>
      </c>
      <c r="H223" s="20" t="s">
        <v>19</v>
      </c>
      <c r="I223" s="18" t="s">
        <v>385</v>
      </c>
      <c r="J223" s="21" t="s">
        <v>385</v>
      </c>
      <c r="K223" s="20" t="s">
        <v>372</v>
      </c>
      <c r="N223" s="8"/>
      <c r="O223" s="8"/>
      <c r="P223" s="8"/>
      <c r="S223" s="3"/>
      <c r="T223" s="1"/>
      <c r="U223" s="5"/>
      <c r="V223" s="1"/>
      <c r="W223" s="5"/>
    </row>
    <row r="224" spans="1:23">
      <c r="A224" s="16" t="s">
        <v>249</v>
      </c>
      <c r="B224" s="16">
        <v>26</v>
      </c>
      <c r="C224" s="16" t="s">
        <v>42</v>
      </c>
      <c r="D224" s="17" t="s">
        <v>8</v>
      </c>
      <c r="E224" s="16" t="s">
        <v>18</v>
      </c>
      <c r="F224" s="18" t="s">
        <v>19</v>
      </c>
      <c r="G224" s="24" t="s">
        <v>19</v>
      </c>
      <c r="H224" s="20" t="s">
        <v>24</v>
      </c>
      <c r="I224" s="23" t="s">
        <v>386</v>
      </c>
      <c r="J224" s="20" t="s">
        <v>386</v>
      </c>
      <c r="K224" s="20" t="s">
        <v>372</v>
      </c>
      <c r="N224" s="8"/>
      <c r="O224" s="8"/>
      <c r="P224" s="8"/>
      <c r="S224" s="3"/>
      <c r="T224" s="1"/>
      <c r="U224" s="5"/>
      <c r="V224" s="1"/>
      <c r="W224" s="5"/>
    </row>
    <row r="225" spans="1:23">
      <c r="A225" s="16" t="s">
        <v>250</v>
      </c>
      <c r="B225" s="16">
        <v>26</v>
      </c>
      <c r="C225" s="16" t="s">
        <v>42</v>
      </c>
      <c r="D225" s="17" t="s">
        <v>8</v>
      </c>
      <c r="E225" s="16" t="s">
        <v>19</v>
      </c>
      <c r="F225" s="18" t="s">
        <v>19</v>
      </c>
      <c r="G225" s="24" t="s">
        <v>19</v>
      </c>
      <c r="H225" s="20" t="s">
        <v>18</v>
      </c>
      <c r="I225" s="18" t="s">
        <v>385</v>
      </c>
      <c r="J225" s="21" t="s">
        <v>385</v>
      </c>
      <c r="K225" s="20" t="s">
        <v>372</v>
      </c>
      <c r="N225" s="8"/>
      <c r="O225" s="8"/>
      <c r="P225" s="8"/>
      <c r="S225" s="3"/>
      <c r="T225" s="1"/>
      <c r="U225" s="5"/>
      <c r="V225" s="1"/>
      <c r="W225" s="5"/>
    </row>
    <row r="226" spans="1:23">
      <c r="A226" s="16" t="s">
        <v>251</v>
      </c>
      <c r="B226" s="16">
        <v>24</v>
      </c>
      <c r="C226" s="16" t="s">
        <v>41</v>
      </c>
      <c r="D226" s="16" t="s">
        <v>11</v>
      </c>
      <c r="E226" s="16" t="s">
        <v>19</v>
      </c>
      <c r="F226" s="18" t="s">
        <v>19</v>
      </c>
      <c r="G226" s="24" t="s">
        <v>19</v>
      </c>
      <c r="H226" s="20" t="s">
        <v>18</v>
      </c>
      <c r="I226" s="18" t="s">
        <v>385</v>
      </c>
      <c r="J226" s="21" t="s">
        <v>385</v>
      </c>
      <c r="K226" s="20" t="s">
        <v>372</v>
      </c>
      <c r="N226" s="8"/>
      <c r="O226" s="8"/>
      <c r="P226" s="8"/>
      <c r="S226" s="3"/>
      <c r="T226" s="1"/>
      <c r="U226" s="5"/>
      <c r="V226" s="1"/>
      <c r="W226" s="5"/>
    </row>
    <row r="227" spans="1:23">
      <c r="A227" s="16" t="s">
        <v>252</v>
      </c>
      <c r="B227" s="16">
        <v>24</v>
      </c>
      <c r="C227" s="16" t="s">
        <v>41</v>
      </c>
      <c r="D227" s="16" t="s">
        <v>11</v>
      </c>
      <c r="E227" s="16" t="s">
        <v>19</v>
      </c>
      <c r="F227" s="17" t="s">
        <v>19</v>
      </c>
      <c r="G227" s="24" t="s">
        <v>19</v>
      </c>
      <c r="H227" s="20" t="s">
        <v>24</v>
      </c>
      <c r="I227" s="23" t="s">
        <v>386</v>
      </c>
      <c r="J227" s="20" t="s">
        <v>386</v>
      </c>
      <c r="K227" s="20" t="s">
        <v>372</v>
      </c>
      <c r="N227" s="8"/>
      <c r="O227" s="8"/>
      <c r="P227" s="8"/>
      <c r="S227" s="3"/>
      <c r="T227" s="1"/>
      <c r="U227" s="5"/>
      <c r="V227" s="1"/>
      <c r="W227" s="5"/>
    </row>
    <row r="228" spans="1:23">
      <c r="A228" s="16" t="s">
        <v>253</v>
      </c>
      <c r="B228" s="16">
        <v>24</v>
      </c>
      <c r="C228" s="16" t="s">
        <v>41</v>
      </c>
      <c r="D228" s="16" t="s">
        <v>11</v>
      </c>
      <c r="E228" s="16" t="s">
        <v>19</v>
      </c>
      <c r="F228" s="18" t="s">
        <v>19</v>
      </c>
      <c r="G228" s="24" t="s">
        <v>19</v>
      </c>
      <c r="H228" s="20" t="s">
        <v>19</v>
      </c>
      <c r="I228" s="18" t="s">
        <v>385</v>
      </c>
      <c r="J228" s="21" t="s">
        <v>385</v>
      </c>
      <c r="K228" s="20" t="s">
        <v>372</v>
      </c>
      <c r="N228" s="8"/>
      <c r="O228" s="8"/>
      <c r="P228" s="8"/>
      <c r="S228" s="3"/>
      <c r="T228" s="1"/>
      <c r="U228" s="5"/>
      <c r="V228" s="1"/>
      <c r="W228" s="5"/>
    </row>
    <row r="229" spans="1:23">
      <c r="A229" s="16" t="s">
        <v>254</v>
      </c>
      <c r="B229" s="16">
        <v>26</v>
      </c>
      <c r="C229" s="16" t="s">
        <v>42</v>
      </c>
      <c r="D229" s="17" t="s">
        <v>8</v>
      </c>
      <c r="E229" s="16" t="s">
        <v>18</v>
      </c>
      <c r="F229" s="18" t="s">
        <v>19</v>
      </c>
      <c r="G229" s="24" t="s">
        <v>19</v>
      </c>
      <c r="H229" s="20" t="s">
        <v>19</v>
      </c>
      <c r="I229" s="18" t="s">
        <v>385</v>
      </c>
      <c r="J229" s="23" t="s">
        <v>382</v>
      </c>
      <c r="K229" s="20" t="s">
        <v>373</v>
      </c>
      <c r="N229" s="8"/>
      <c r="O229" s="8"/>
      <c r="P229" s="8"/>
      <c r="S229" s="3"/>
      <c r="T229" s="1"/>
      <c r="U229" s="5"/>
      <c r="V229" s="1"/>
      <c r="W229" s="5"/>
    </row>
    <row r="230" spans="1:23">
      <c r="A230" s="16" t="s">
        <v>255</v>
      </c>
      <c r="B230" s="16">
        <v>26</v>
      </c>
      <c r="C230" s="16" t="s">
        <v>42</v>
      </c>
      <c r="D230" s="17" t="s">
        <v>8</v>
      </c>
      <c r="E230" s="16" t="s">
        <v>19</v>
      </c>
      <c r="F230" s="18" t="s">
        <v>19</v>
      </c>
      <c r="G230" s="24" t="s">
        <v>19</v>
      </c>
      <c r="H230" s="20" t="s">
        <v>19</v>
      </c>
      <c r="I230" s="18" t="s">
        <v>385</v>
      </c>
      <c r="J230" s="21" t="s">
        <v>385</v>
      </c>
      <c r="K230" s="20" t="s">
        <v>372</v>
      </c>
      <c r="N230" s="8"/>
      <c r="O230" s="8"/>
      <c r="P230" s="8"/>
      <c r="S230" s="3"/>
      <c r="T230" s="1"/>
      <c r="U230" s="5"/>
      <c r="V230" s="1"/>
      <c r="W230" s="5"/>
    </row>
    <row r="231" spans="1:23">
      <c r="A231" s="16" t="s">
        <v>256</v>
      </c>
      <c r="B231" s="16">
        <v>20</v>
      </c>
      <c r="C231" s="16" t="s">
        <v>41</v>
      </c>
      <c r="D231" s="16" t="s">
        <v>11</v>
      </c>
      <c r="E231" s="16" t="s">
        <v>19</v>
      </c>
      <c r="F231" s="18" t="s">
        <v>19</v>
      </c>
      <c r="G231" s="24" t="s">
        <v>19</v>
      </c>
      <c r="H231" s="20" t="s">
        <v>19</v>
      </c>
      <c r="I231" s="18" t="s">
        <v>385</v>
      </c>
      <c r="J231" s="23" t="s">
        <v>382</v>
      </c>
      <c r="K231" s="20" t="s">
        <v>372</v>
      </c>
      <c r="N231" s="8"/>
      <c r="O231" s="8"/>
      <c r="P231" s="8"/>
      <c r="S231" s="3"/>
      <c r="T231" s="1"/>
      <c r="U231" s="5"/>
      <c r="V231" s="1"/>
      <c r="W231" s="5"/>
    </row>
    <row r="232" spans="1:23">
      <c r="A232" s="16" t="s">
        <v>257</v>
      </c>
      <c r="B232" s="16">
        <v>20</v>
      </c>
      <c r="C232" s="16" t="s">
        <v>41</v>
      </c>
      <c r="D232" s="16" t="s">
        <v>11</v>
      </c>
      <c r="E232" s="16" t="s">
        <v>19</v>
      </c>
      <c r="F232" s="18" t="s">
        <v>19</v>
      </c>
      <c r="G232" s="24" t="s">
        <v>19</v>
      </c>
      <c r="H232" s="20" t="s">
        <v>24</v>
      </c>
      <c r="I232" s="23" t="s">
        <v>386</v>
      </c>
      <c r="J232" s="20" t="s">
        <v>386</v>
      </c>
      <c r="K232" s="20" t="s">
        <v>372</v>
      </c>
      <c r="N232" s="8"/>
      <c r="O232" s="8"/>
      <c r="P232" s="8"/>
      <c r="S232" s="3"/>
      <c r="T232" s="1"/>
      <c r="U232" s="6"/>
      <c r="V232" s="1"/>
      <c r="W232" s="5"/>
    </row>
    <row r="233" spans="1:23">
      <c r="A233" s="16" t="s">
        <v>258</v>
      </c>
      <c r="B233" s="16">
        <v>20</v>
      </c>
      <c r="C233" s="16" t="s">
        <v>41</v>
      </c>
      <c r="D233" s="16" t="s">
        <v>11</v>
      </c>
      <c r="E233" s="16" t="s">
        <v>19</v>
      </c>
      <c r="F233" s="18" t="s">
        <v>19</v>
      </c>
      <c r="G233" s="24" t="s">
        <v>19</v>
      </c>
      <c r="H233" s="20" t="s">
        <v>19</v>
      </c>
      <c r="I233" s="18" t="s">
        <v>385</v>
      </c>
      <c r="J233" s="21" t="s">
        <v>385</v>
      </c>
      <c r="K233" s="20" t="s">
        <v>372</v>
      </c>
      <c r="N233" s="8"/>
      <c r="O233" s="8"/>
      <c r="P233" s="8"/>
      <c r="S233" s="3"/>
      <c r="T233" s="1"/>
      <c r="U233" s="5"/>
      <c r="V233" s="1"/>
      <c r="W233" s="5"/>
    </row>
    <row r="234" spans="1:23">
      <c r="A234" s="16" t="s">
        <v>259</v>
      </c>
      <c r="B234" s="16">
        <v>32</v>
      </c>
      <c r="C234" s="16" t="s">
        <v>42</v>
      </c>
      <c r="D234" s="16" t="s">
        <v>11</v>
      </c>
      <c r="E234" s="16" t="s">
        <v>19</v>
      </c>
      <c r="F234" s="18" t="s">
        <v>19</v>
      </c>
      <c r="G234" s="24" t="s">
        <v>19</v>
      </c>
      <c r="H234" s="20" t="s">
        <v>19</v>
      </c>
      <c r="I234" s="18" t="s">
        <v>385</v>
      </c>
      <c r="J234" s="21" t="s">
        <v>385</v>
      </c>
      <c r="K234" s="20" t="s">
        <v>19</v>
      </c>
      <c r="N234" s="8"/>
      <c r="O234" s="8"/>
      <c r="P234" s="8"/>
      <c r="S234" s="3"/>
      <c r="T234" s="1"/>
      <c r="U234" s="5"/>
      <c r="V234" s="1"/>
      <c r="W234" s="5"/>
    </row>
    <row r="235" spans="1:23">
      <c r="A235" s="16" t="s">
        <v>260</v>
      </c>
      <c r="B235" s="16">
        <v>24</v>
      </c>
      <c r="C235" s="16" t="s">
        <v>41</v>
      </c>
      <c r="D235" s="16" t="s">
        <v>11</v>
      </c>
      <c r="E235" s="16" t="s">
        <v>19</v>
      </c>
      <c r="F235" s="18" t="s">
        <v>19</v>
      </c>
      <c r="G235" s="24" t="s">
        <v>19</v>
      </c>
      <c r="H235" s="20" t="s">
        <v>24</v>
      </c>
      <c r="I235" s="23" t="s">
        <v>386</v>
      </c>
      <c r="J235" s="20" t="s">
        <v>386</v>
      </c>
      <c r="K235" s="20" t="s">
        <v>19</v>
      </c>
      <c r="N235" s="8"/>
      <c r="O235" s="8"/>
      <c r="P235" s="8"/>
      <c r="S235" s="3"/>
      <c r="T235" s="1"/>
      <c r="U235" s="6"/>
      <c r="V235" s="1"/>
      <c r="W235" s="5"/>
    </row>
    <row r="236" spans="1:23">
      <c r="A236" s="16" t="s">
        <v>10</v>
      </c>
      <c r="B236" s="16">
        <v>24</v>
      </c>
      <c r="C236" s="16" t="s">
        <v>41</v>
      </c>
      <c r="D236" s="16" t="s">
        <v>11</v>
      </c>
      <c r="E236" s="16" t="s">
        <v>19</v>
      </c>
      <c r="F236" s="18" t="s">
        <v>19</v>
      </c>
      <c r="G236" s="24" t="s">
        <v>19</v>
      </c>
      <c r="H236" s="20" t="s">
        <v>19</v>
      </c>
      <c r="I236" s="18" t="s">
        <v>385</v>
      </c>
      <c r="J236" s="21" t="s">
        <v>385</v>
      </c>
      <c r="K236" s="20" t="s">
        <v>373</v>
      </c>
      <c r="N236" s="8"/>
      <c r="O236" s="8"/>
      <c r="P236" s="8"/>
      <c r="S236" s="3"/>
      <c r="T236" s="1"/>
      <c r="U236" s="5"/>
      <c r="V236" s="1"/>
      <c r="W236" s="5"/>
    </row>
    <row r="237" spans="1:23">
      <c r="A237" s="16" t="s">
        <v>261</v>
      </c>
      <c r="B237" s="16">
        <v>30</v>
      </c>
      <c r="C237" s="16" t="s">
        <v>42</v>
      </c>
      <c r="D237" s="16" t="s">
        <v>8</v>
      </c>
      <c r="E237" s="16" t="s">
        <v>18</v>
      </c>
      <c r="F237" s="18" t="s">
        <v>19</v>
      </c>
      <c r="G237" s="24" t="s">
        <v>19</v>
      </c>
      <c r="H237" s="20" t="s">
        <v>19</v>
      </c>
      <c r="I237" s="18" t="s">
        <v>385</v>
      </c>
      <c r="J237" s="21" t="s">
        <v>385</v>
      </c>
      <c r="K237" s="20" t="s">
        <v>372</v>
      </c>
      <c r="N237" s="8"/>
      <c r="O237" s="8"/>
      <c r="P237" s="8"/>
      <c r="S237" s="3"/>
      <c r="T237" s="1"/>
      <c r="U237" s="5"/>
      <c r="V237" s="1"/>
      <c r="W237" s="5"/>
    </row>
    <row r="238" spans="1:23">
      <c r="A238" s="16" t="s">
        <v>262</v>
      </c>
      <c r="B238" s="16">
        <v>30</v>
      </c>
      <c r="C238" s="16" t="s">
        <v>42</v>
      </c>
      <c r="D238" s="17" t="s">
        <v>8</v>
      </c>
      <c r="E238" s="16" t="s">
        <v>19</v>
      </c>
      <c r="F238" s="18" t="s">
        <v>19</v>
      </c>
      <c r="G238" s="24" t="s">
        <v>19</v>
      </c>
      <c r="H238" s="20" t="s">
        <v>19</v>
      </c>
      <c r="I238" s="18" t="s">
        <v>385</v>
      </c>
      <c r="J238" s="21" t="s">
        <v>385</v>
      </c>
      <c r="K238" s="20" t="s">
        <v>372</v>
      </c>
      <c r="N238" s="8"/>
      <c r="O238" s="8"/>
      <c r="P238" s="8"/>
      <c r="S238" s="3"/>
      <c r="T238" s="1"/>
      <c r="U238" s="5"/>
      <c r="V238" s="1"/>
      <c r="W238" s="5"/>
    </row>
    <row r="239" spans="1:23">
      <c r="A239" s="16" t="s">
        <v>263</v>
      </c>
      <c r="B239" s="16">
        <v>23</v>
      </c>
      <c r="C239" s="16" t="s">
        <v>41</v>
      </c>
      <c r="D239" s="17" t="s">
        <v>8</v>
      </c>
      <c r="E239" s="16" t="s">
        <v>18</v>
      </c>
      <c r="F239" s="18" t="s">
        <v>19</v>
      </c>
      <c r="G239" s="24" t="s">
        <v>19</v>
      </c>
      <c r="H239" s="20" t="s">
        <v>19</v>
      </c>
      <c r="I239" s="18" t="s">
        <v>385</v>
      </c>
      <c r="J239" s="21" t="s">
        <v>385</v>
      </c>
      <c r="K239" s="20" t="s">
        <v>372</v>
      </c>
      <c r="N239" s="8"/>
      <c r="O239" s="8"/>
      <c r="P239" s="8"/>
      <c r="S239" s="3"/>
      <c r="T239" s="1"/>
      <c r="U239" s="5"/>
      <c r="V239" s="1"/>
      <c r="W239" s="5"/>
    </row>
    <row r="240" spans="1:23">
      <c r="A240" s="16" t="s">
        <v>264</v>
      </c>
      <c r="B240" s="16">
        <v>23</v>
      </c>
      <c r="C240" s="16" t="s">
        <v>41</v>
      </c>
      <c r="D240" s="17" t="s">
        <v>8</v>
      </c>
      <c r="E240" s="16" t="s">
        <v>19</v>
      </c>
      <c r="F240" s="17" t="s">
        <v>19</v>
      </c>
      <c r="G240" s="26" t="s">
        <v>18</v>
      </c>
      <c r="H240" s="20" t="s">
        <v>19</v>
      </c>
      <c r="I240" s="18" t="s">
        <v>385</v>
      </c>
      <c r="J240" s="21" t="s">
        <v>385</v>
      </c>
      <c r="K240" s="20" t="s">
        <v>372</v>
      </c>
      <c r="N240" s="8"/>
      <c r="O240" s="8"/>
      <c r="P240" s="8"/>
      <c r="S240" s="3"/>
      <c r="T240" s="1"/>
      <c r="U240" s="7"/>
      <c r="V240" s="1"/>
      <c r="W240" s="5"/>
    </row>
    <row r="241" spans="1:23">
      <c r="A241" s="16" t="s">
        <v>265</v>
      </c>
      <c r="B241" s="16">
        <v>23</v>
      </c>
      <c r="C241" s="16" t="s">
        <v>41</v>
      </c>
      <c r="D241" s="17" t="s">
        <v>8</v>
      </c>
      <c r="E241" s="16" t="s">
        <v>18</v>
      </c>
      <c r="F241" s="22" t="s">
        <v>24</v>
      </c>
      <c r="G241" s="24" t="s">
        <v>19</v>
      </c>
      <c r="H241" s="20" t="s">
        <v>24</v>
      </c>
      <c r="I241" s="23" t="s">
        <v>386</v>
      </c>
      <c r="J241" s="20" t="s">
        <v>386</v>
      </c>
      <c r="K241" s="20" t="s">
        <v>372</v>
      </c>
      <c r="N241" s="8"/>
      <c r="O241" s="8"/>
      <c r="P241" s="8"/>
      <c r="S241" s="3"/>
      <c r="T241" s="1"/>
      <c r="U241" s="5"/>
      <c r="V241" s="1"/>
      <c r="W241" s="5"/>
    </row>
    <row r="242" spans="1:23">
      <c r="A242" s="16" t="s">
        <v>266</v>
      </c>
      <c r="B242" s="16">
        <v>34</v>
      </c>
      <c r="C242" s="16" t="s">
        <v>42</v>
      </c>
      <c r="D242" s="16" t="s">
        <v>11</v>
      </c>
      <c r="E242" s="16" t="s">
        <v>18</v>
      </c>
      <c r="F242" s="18" t="s">
        <v>19</v>
      </c>
      <c r="G242" s="24" t="s">
        <v>19</v>
      </c>
      <c r="H242" s="20" t="s">
        <v>19</v>
      </c>
      <c r="I242" s="18" t="s">
        <v>385</v>
      </c>
      <c r="J242" s="21" t="s">
        <v>385</v>
      </c>
      <c r="K242" s="20" t="s">
        <v>372</v>
      </c>
      <c r="N242" s="8"/>
      <c r="O242" s="8"/>
      <c r="P242" s="8"/>
      <c r="S242" s="3"/>
      <c r="T242" s="1"/>
      <c r="U242" s="5"/>
      <c r="V242" s="1"/>
      <c r="W242" s="5"/>
    </row>
    <row r="243" spans="1:23">
      <c r="A243" s="16" t="s">
        <v>267</v>
      </c>
      <c r="B243" s="16">
        <v>34</v>
      </c>
      <c r="C243" s="16" t="s">
        <v>42</v>
      </c>
      <c r="D243" s="16" t="s">
        <v>11</v>
      </c>
      <c r="E243" s="16" t="s">
        <v>19</v>
      </c>
      <c r="F243" s="18" t="s">
        <v>19</v>
      </c>
      <c r="G243" s="24" t="s">
        <v>19</v>
      </c>
      <c r="H243" s="20" t="s">
        <v>19</v>
      </c>
      <c r="I243" s="18" t="s">
        <v>385</v>
      </c>
      <c r="J243" s="21" t="s">
        <v>385</v>
      </c>
      <c r="K243" s="20" t="s">
        <v>372</v>
      </c>
      <c r="N243" s="8"/>
      <c r="O243" s="8"/>
      <c r="P243" s="8"/>
      <c r="S243" s="3"/>
      <c r="T243" s="1"/>
      <c r="U243" s="7"/>
      <c r="V243" s="1"/>
      <c r="W243" s="5"/>
    </row>
    <row r="244" spans="1:23">
      <c r="A244" s="16" t="s">
        <v>268</v>
      </c>
      <c r="B244" s="16">
        <v>35</v>
      </c>
      <c r="C244" s="16" t="s">
        <v>42</v>
      </c>
      <c r="D244" s="16" t="s">
        <v>11</v>
      </c>
      <c r="E244" s="16" t="s">
        <v>19</v>
      </c>
      <c r="F244" s="18" t="s">
        <v>19</v>
      </c>
      <c r="G244" s="24" t="s">
        <v>19</v>
      </c>
      <c r="H244" s="20" t="s">
        <v>19</v>
      </c>
      <c r="I244" s="18" t="s">
        <v>385</v>
      </c>
      <c r="J244" s="21" t="s">
        <v>385</v>
      </c>
      <c r="K244" s="20" t="s">
        <v>372</v>
      </c>
      <c r="N244" s="8"/>
      <c r="O244" s="8"/>
      <c r="P244" s="8"/>
      <c r="S244" s="3"/>
      <c r="T244" s="1"/>
      <c r="U244" s="5"/>
      <c r="V244" s="1"/>
      <c r="W244" s="5"/>
    </row>
    <row r="245" spans="1:23">
      <c r="A245" s="16" t="s">
        <v>269</v>
      </c>
      <c r="B245" s="16">
        <v>23</v>
      </c>
      <c r="C245" s="16" t="s">
        <v>41</v>
      </c>
      <c r="D245" s="17" t="s">
        <v>11</v>
      </c>
      <c r="E245" s="16" t="s">
        <v>19</v>
      </c>
      <c r="F245" s="17" t="s">
        <v>19</v>
      </c>
      <c r="G245" s="24" t="s">
        <v>19</v>
      </c>
      <c r="H245" s="20" t="s">
        <v>19</v>
      </c>
      <c r="I245" s="18" t="s">
        <v>385</v>
      </c>
      <c r="J245" s="21" t="s">
        <v>385</v>
      </c>
      <c r="K245" s="20" t="s">
        <v>19</v>
      </c>
      <c r="N245" s="8"/>
      <c r="O245" s="8"/>
      <c r="P245" s="8"/>
      <c r="S245" s="3"/>
      <c r="T245" s="1"/>
      <c r="U245" s="5"/>
      <c r="V245" s="1"/>
      <c r="W245" s="5"/>
    </row>
    <row r="246" spans="1:23">
      <c r="A246" s="16" t="s">
        <v>270</v>
      </c>
      <c r="B246" s="16">
        <v>23</v>
      </c>
      <c r="C246" s="16" t="s">
        <v>41</v>
      </c>
      <c r="D246" s="16" t="s">
        <v>11</v>
      </c>
      <c r="E246" s="16" t="s">
        <v>19</v>
      </c>
      <c r="F246" s="18" t="s">
        <v>19</v>
      </c>
      <c r="G246" s="24" t="s">
        <v>19</v>
      </c>
      <c r="H246" s="20" t="s">
        <v>24</v>
      </c>
      <c r="I246" s="23" t="s">
        <v>386</v>
      </c>
      <c r="J246" s="20" t="s">
        <v>386</v>
      </c>
      <c r="K246" s="20" t="s">
        <v>19</v>
      </c>
      <c r="N246" s="8"/>
      <c r="O246" s="8"/>
      <c r="P246" s="8"/>
      <c r="S246" s="3"/>
      <c r="T246" s="1"/>
      <c r="U246" s="6"/>
      <c r="V246" s="1"/>
      <c r="W246" s="5"/>
    </row>
    <row r="247" spans="1:23">
      <c r="A247" s="16" t="s">
        <v>271</v>
      </c>
      <c r="B247" s="16">
        <v>26</v>
      </c>
      <c r="C247" s="16" t="s">
        <v>42</v>
      </c>
      <c r="D247" s="17" t="s">
        <v>8</v>
      </c>
      <c r="E247" s="16" t="s">
        <v>18</v>
      </c>
      <c r="F247" s="18" t="s">
        <v>19</v>
      </c>
      <c r="G247" s="24" t="s">
        <v>19</v>
      </c>
      <c r="H247" s="20" t="s">
        <v>18</v>
      </c>
      <c r="I247" s="18" t="s">
        <v>385</v>
      </c>
      <c r="J247" s="21" t="s">
        <v>385</v>
      </c>
      <c r="K247" s="20" t="s">
        <v>19</v>
      </c>
      <c r="N247" s="8"/>
      <c r="O247" s="8"/>
      <c r="P247" s="8"/>
      <c r="S247" s="3"/>
      <c r="T247" s="1"/>
      <c r="U247" s="5"/>
      <c r="V247" s="1"/>
      <c r="W247" s="5"/>
    </row>
    <row r="248" spans="1:23">
      <c r="A248" s="16" t="s">
        <v>272</v>
      </c>
      <c r="B248" s="16">
        <v>26</v>
      </c>
      <c r="C248" s="16" t="s">
        <v>42</v>
      </c>
      <c r="D248" s="17" t="s">
        <v>8</v>
      </c>
      <c r="E248" s="16" t="s">
        <v>19</v>
      </c>
      <c r="F248" s="18" t="s">
        <v>19</v>
      </c>
      <c r="G248" s="24" t="s">
        <v>19</v>
      </c>
      <c r="H248" s="20" t="s">
        <v>19</v>
      </c>
      <c r="I248" s="18" t="s">
        <v>385</v>
      </c>
      <c r="J248" s="21" t="s">
        <v>385</v>
      </c>
      <c r="K248" s="20" t="s">
        <v>373</v>
      </c>
      <c r="N248" s="8"/>
      <c r="O248" s="8"/>
      <c r="P248" s="8"/>
      <c r="S248" s="3"/>
      <c r="T248" s="1"/>
      <c r="U248" s="5"/>
      <c r="V248" s="1"/>
      <c r="W248" s="5"/>
    </row>
    <row r="249" spans="1:23" ht="17" customHeight="1">
      <c r="A249" s="16" t="s">
        <v>273</v>
      </c>
      <c r="B249" s="16">
        <v>33</v>
      </c>
      <c r="C249" s="16" t="s">
        <v>42</v>
      </c>
      <c r="D249" s="17" t="s">
        <v>8</v>
      </c>
      <c r="E249" s="16" t="s">
        <v>19</v>
      </c>
      <c r="F249" s="18" t="s">
        <v>19</v>
      </c>
      <c r="G249" s="24" t="s">
        <v>19</v>
      </c>
      <c r="H249" s="20" t="s">
        <v>18</v>
      </c>
      <c r="I249" s="18" t="s">
        <v>385</v>
      </c>
      <c r="J249" s="21" t="s">
        <v>385</v>
      </c>
      <c r="K249" s="20" t="s">
        <v>19</v>
      </c>
      <c r="N249" s="8"/>
      <c r="O249" s="8"/>
      <c r="P249" s="8"/>
      <c r="S249" s="3"/>
      <c r="T249" s="1"/>
      <c r="U249" s="5"/>
      <c r="V249" s="1"/>
      <c r="W249" s="5"/>
    </row>
    <row r="250" spans="1:23">
      <c r="A250" s="16" t="s">
        <v>274</v>
      </c>
      <c r="B250" s="16">
        <v>31</v>
      </c>
      <c r="C250" s="16" t="s">
        <v>42</v>
      </c>
      <c r="D250" s="17" t="s">
        <v>8</v>
      </c>
      <c r="E250" s="16" t="s">
        <v>19</v>
      </c>
      <c r="F250" s="18" t="s">
        <v>19</v>
      </c>
      <c r="G250" s="24" t="s">
        <v>19</v>
      </c>
      <c r="H250" s="20" t="s">
        <v>19</v>
      </c>
      <c r="I250" s="18" t="s">
        <v>385</v>
      </c>
      <c r="J250" s="21" t="s">
        <v>385</v>
      </c>
      <c r="K250" s="20" t="s">
        <v>19</v>
      </c>
      <c r="N250" s="8"/>
      <c r="O250" s="8"/>
      <c r="P250" s="8"/>
    </row>
    <row r="251" spans="1:23">
      <c r="A251" s="16" t="s">
        <v>275</v>
      </c>
      <c r="B251" s="16">
        <v>31</v>
      </c>
      <c r="C251" s="16" t="s">
        <v>42</v>
      </c>
      <c r="D251" s="17" t="s">
        <v>8</v>
      </c>
      <c r="E251" s="16" t="s">
        <v>19</v>
      </c>
      <c r="F251" s="18" t="s">
        <v>19</v>
      </c>
      <c r="G251" s="24" t="s">
        <v>19</v>
      </c>
      <c r="H251" s="20" t="s">
        <v>19</v>
      </c>
      <c r="I251" s="18" t="s">
        <v>385</v>
      </c>
      <c r="J251" s="21" t="s">
        <v>385</v>
      </c>
      <c r="K251" s="20" t="s">
        <v>373</v>
      </c>
      <c r="N251" s="8"/>
      <c r="O251" s="8"/>
      <c r="P251" s="8"/>
      <c r="T251" s="1"/>
    </row>
    <row r="252" spans="1:23">
      <c r="A252" s="16" t="s">
        <v>276</v>
      </c>
      <c r="B252" s="16">
        <v>31</v>
      </c>
      <c r="C252" s="16" t="s">
        <v>42</v>
      </c>
      <c r="D252" s="17" t="s">
        <v>8</v>
      </c>
      <c r="E252" s="16" t="s">
        <v>19</v>
      </c>
      <c r="F252" s="18" t="s">
        <v>19</v>
      </c>
      <c r="G252" s="24" t="s">
        <v>19</v>
      </c>
      <c r="H252" s="20" t="s">
        <v>19</v>
      </c>
      <c r="I252" s="18" t="s">
        <v>385</v>
      </c>
      <c r="J252" s="21" t="s">
        <v>385</v>
      </c>
      <c r="K252" s="20" t="s">
        <v>373</v>
      </c>
      <c r="N252" s="8"/>
      <c r="O252" s="8"/>
      <c r="P252" s="8"/>
      <c r="U252" s="6"/>
    </row>
    <row r="253" spans="1:23">
      <c r="A253" s="16" t="s">
        <v>277</v>
      </c>
      <c r="B253" s="16">
        <v>35</v>
      </c>
      <c r="C253" s="16" t="s">
        <v>42</v>
      </c>
      <c r="D253" s="17" t="s">
        <v>8</v>
      </c>
      <c r="E253" s="16" t="s">
        <v>19</v>
      </c>
      <c r="F253" s="22" t="s">
        <v>24</v>
      </c>
      <c r="G253" s="24" t="s">
        <v>19</v>
      </c>
      <c r="H253" s="20" t="s">
        <v>24</v>
      </c>
      <c r="I253" s="23" t="s">
        <v>386</v>
      </c>
      <c r="J253" s="20" t="s">
        <v>386</v>
      </c>
      <c r="K253" s="20" t="s">
        <v>19</v>
      </c>
      <c r="N253" s="8"/>
      <c r="O253" s="8"/>
      <c r="P253" s="8"/>
    </row>
    <row r="254" spans="1:23">
      <c r="A254" s="16" t="s">
        <v>278</v>
      </c>
      <c r="B254" s="16">
        <v>35</v>
      </c>
      <c r="C254" s="16" t="s">
        <v>42</v>
      </c>
      <c r="D254" s="17" t="s">
        <v>8</v>
      </c>
      <c r="E254" s="16" t="s">
        <v>19</v>
      </c>
      <c r="F254" s="18" t="s">
        <v>19</v>
      </c>
      <c r="G254" s="24" t="s">
        <v>19</v>
      </c>
      <c r="H254" s="20" t="s">
        <v>19</v>
      </c>
      <c r="I254" s="18" t="s">
        <v>385</v>
      </c>
      <c r="J254" s="21" t="s">
        <v>385</v>
      </c>
      <c r="K254" s="20" t="s">
        <v>19</v>
      </c>
      <c r="N254" s="8"/>
      <c r="O254" s="8"/>
      <c r="P254" s="8"/>
    </row>
    <row r="255" spans="1:23">
      <c r="A255" s="16" t="s">
        <v>279</v>
      </c>
      <c r="B255" s="16">
        <v>35</v>
      </c>
      <c r="C255" s="16" t="s">
        <v>42</v>
      </c>
      <c r="D255" s="17" t="s">
        <v>8</v>
      </c>
      <c r="E255" s="16" t="s">
        <v>19</v>
      </c>
      <c r="F255" s="18" t="s">
        <v>19</v>
      </c>
      <c r="G255" s="24" t="s">
        <v>19</v>
      </c>
      <c r="H255" s="20" t="s">
        <v>19</v>
      </c>
      <c r="I255" s="18" t="s">
        <v>385</v>
      </c>
      <c r="J255" s="21" t="s">
        <v>385</v>
      </c>
      <c r="K255" s="20" t="s">
        <v>373</v>
      </c>
      <c r="N255" s="8"/>
      <c r="O255" s="8"/>
      <c r="P255" s="8"/>
    </row>
    <row r="256" spans="1:23">
      <c r="A256" s="16" t="s">
        <v>280</v>
      </c>
      <c r="B256" s="16">
        <v>31</v>
      </c>
      <c r="C256" s="16" t="s">
        <v>42</v>
      </c>
      <c r="D256" s="17" t="s">
        <v>8</v>
      </c>
      <c r="E256" s="16" t="s">
        <v>18</v>
      </c>
      <c r="F256" s="18" t="s">
        <v>19</v>
      </c>
      <c r="G256" s="24" t="s">
        <v>19</v>
      </c>
      <c r="H256" s="20" t="s">
        <v>19</v>
      </c>
      <c r="I256" s="18" t="s">
        <v>385</v>
      </c>
      <c r="J256" s="21" t="s">
        <v>385</v>
      </c>
      <c r="K256" s="20" t="s">
        <v>373</v>
      </c>
      <c r="N256" s="8"/>
      <c r="O256" s="8"/>
      <c r="P256" s="8"/>
      <c r="S256" s="3"/>
      <c r="T256" s="1"/>
      <c r="U256" s="5"/>
      <c r="V256" s="1"/>
      <c r="W256" s="5"/>
    </row>
    <row r="257" spans="1:23">
      <c r="A257" s="16" t="s">
        <v>281</v>
      </c>
      <c r="B257" s="16">
        <v>32</v>
      </c>
      <c r="C257" s="16" t="s">
        <v>42</v>
      </c>
      <c r="D257" s="17" t="s">
        <v>8</v>
      </c>
      <c r="E257" s="16" t="s">
        <v>19</v>
      </c>
      <c r="F257" s="18" t="s">
        <v>19</v>
      </c>
      <c r="G257" s="24" t="s">
        <v>19</v>
      </c>
      <c r="H257" s="20" t="s">
        <v>19</v>
      </c>
      <c r="I257" s="18" t="s">
        <v>385</v>
      </c>
      <c r="J257" s="21" t="s">
        <v>385</v>
      </c>
      <c r="K257" s="20" t="s">
        <v>373</v>
      </c>
      <c r="N257" s="8"/>
      <c r="O257" s="8"/>
      <c r="P257" s="8"/>
    </row>
    <row r="258" spans="1:23">
      <c r="A258" s="16" t="s">
        <v>282</v>
      </c>
      <c r="B258" s="16">
        <v>38</v>
      </c>
      <c r="C258" s="16" t="s">
        <v>42</v>
      </c>
      <c r="D258" s="16" t="s">
        <v>11</v>
      </c>
      <c r="E258" s="16" t="s">
        <v>19</v>
      </c>
      <c r="F258" s="18" t="s">
        <v>19</v>
      </c>
      <c r="G258" s="26" t="s">
        <v>18</v>
      </c>
      <c r="H258" s="20" t="s">
        <v>19</v>
      </c>
      <c r="I258" s="18" t="s">
        <v>385</v>
      </c>
      <c r="J258" s="21" t="s">
        <v>385</v>
      </c>
      <c r="K258" s="20" t="s">
        <v>19</v>
      </c>
      <c r="N258" s="8"/>
      <c r="O258" s="8"/>
      <c r="P258" s="8"/>
    </row>
    <row r="259" spans="1:23">
      <c r="A259" s="16" t="s">
        <v>283</v>
      </c>
      <c r="B259" s="16">
        <v>38</v>
      </c>
      <c r="C259" s="16" t="s">
        <v>42</v>
      </c>
      <c r="D259" s="16" t="s">
        <v>11</v>
      </c>
      <c r="E259" s="16" t="s">
        <v>19</v>
      </c>
      <c r="F259" s="18" t="s">
        <v>19</v>
      </c>
      <c r="G259" s="24" t="s">
        <v>19</v>
      </c>
      <c r="H259" s="20" t="s">
        <v>19</v>
      </c>
      <c r="I259" s="18" t="s">
        <v>385</v>
      </c>
      <c r="J259" s="21" t="s">
        <v>385</v>
      </c>
      <c r="K259" s="20" t="s">
        <v>19</v>
      </c>
      <c r="N259" s="8"/>
      <c r="O259" s="8"/>
      <c r="P259" s="8"/>
    </row>
    <row r="260" spans="1:23">
      <c r="A260" s="16" t="s">
        <v>284</v>
      </c>
      <c r="B260" s="16">
        <v>38</v>
      </c>
      <c r="C260" s="16" t="s">
        <v>42</v>
      </c>
      <c r="D260" s="16" t="s">
        <v>11</v>
      </c>
      <c r="E260" s="16" t="s">
        <v>19</v>
      </c>
      <c r="F260" s="18" t="s">
        <v>19</v>
      </c>
      <c r="G260" s="24" t="s">
        <v>19</v>
      </c>
      <c r="H260" s="20" t="s">
        <v>19</v>
      </c>
      <c r="I260" s="18" t="s">
        <v>385</v>
      </c>
      <c r="J260" s="21" t="s">
        <v>385</v>
      </c>
      <c r="K260" s="20" t="s">
        <v>19</v>
      </c>
      <c r="N260" s="8"/>
      <c r="O260" s="8"/>
      <c r="P260" s="8"/>
    </row>
    <row r="261" spans="1:23">
      <c r="A261" s="16" t="s">
        <v>285</v>
      </c>
      <c r="B261" s="16">
        <v>35</v>
      </c>
      <c r="C261" s="16" t="s">
        <v>42</v>
      </c>
      <c r="D261" s="17" t="s">
        <v>8</v>
      </c>
      <c r="E261" s="16" t="s">
        <v>18</v>
      </c>
      <c r="F261" s="18" t="s">
        <v>19</v>
      </c>
      <c r="G261" s="24" t="s">
        <v>19</v>
      </c>
      <c r="H261" s="20" t="s">
        <v>18</v>
      </c>
      <c r="I261" s="18" t="s">
        <v>385</v>
      </c>
      <c r="J261" s="21" t="s">
        <v>385</v>
      </c>
      <c r="K261" s="20" t="s">
        <v>19</v>
      </c>
      <c r="N261" s="8"/>
      <c r="O261" s="8"/>
      <c r="P261" s="8"/>
      <c r="S261" s="3"/>
      <c r="T261" s="1"/>
      <c r="U261" s="5"/>
      <c r="V261" s="1"/>
      <c r="W261" s="5"/>
    </row>
    <row r="262" spans="1:23">
      <c r="A262" s="16" t="s">
        <v>286</v>
      </c>
      <c r="B262" s="16">
        <v>35</v>
      </c>
      <c r="C262" s="16" t="s">
        <v>42</v>
      </c>
      <c r="D262" s="17" t="s">
        <v>8</v>
      </c>
      <c r="E262" s="16" t="s">
        <v>19</v>
      </c>
      <c r="F262" s="18" t="s">
        <v>19</v>
      </c>
      <c r="G262" s="24" t="s">
        <v>19</v>
      </c>
      <c r="H262" s="20" t="s">
        <v>19</v>
      </c>
      <c r="I262" s="18" t="s">
        <v>385</v>
      </c>
      <c r="J262" s="21" t="s">
        <v>385</v>
      </c>
      <c r="K262" s="20" t="s">
        <v>372</v>
      </c>
      <c r="N262" s="8"/>
      <c r="O262" s="8"/>
      <c r="P262" s="8"/>
    </row>
    <row r="263" spans="1:23">
      <c r="A263" s="16" t="s">
        <v>287</v>
      </c>
      <c r="B263" s="16">
        <v>27</v>
      </c>
      <c r="C263" s="16" t="s">
        <v>42</v>
      </c>
      <c r="D263" s="17" t="s">
        <v>8</v>
      </c>
      <c r="E263" s="16" t="s">
        <v>19</v>
      </c>
      <c r="F263" s="18" t="s">
        <v>19</v>
      </c>
      <c r="G263" s="24" t="s">
        <v>19</v>
      </c>
      <c r="H263" s="20" t="s">
        <v>18</v>
      </c>
      <c r="I263" s="18" t="s">
        <v>385</v>
      </c>
      <c r="J263" s="21" t="s">
        <v>385</v>
      </c>
      <c r="K263" s="20" t="s">
        <v>372</v>
      </c>
      <c r="N263" s="8"/>
      <c r="O263" s="8"/>
      <c r="P263" s="8"/>
    </row>
    <row r="264" spans="1:23">
      <c r="A264" s="16" t="s">
        <v>288</v>
      </c>
      <c r="B264" s="16">
        <v>36</v>
      </c>
      <c r="C264" s="16" t="s">
        <v>42</v>
      </c>
      <c r="D264" s="17" t="s">
        <v>8</v>
      </c>
      <c r="E264" s="16" t="s">
        <v>19</v>
      </c>
      <c r="F264" s="18" t="s">
        <v>19</v>
      </c>
      <c r="G264" s="24" t="s">
        <v>19</v>
      </c>
      <c r="H264" s="20" t="s">
        <v>19</v>
      </c>
      <c r="I264" s="18" t="s">
        <v>385</v>
      </c>
      <c r="J264" s="21" t="s">
        <v>385</v>
      </c>
      <c r="K264" s="20" t="s">
        <v>19</v>
      </c>
      <c r="N264" s="8"/>
      <c r="O264" s="8"/>
      <c r="P264" s="8"/>
    </row>
    <row r="265" spans="1:23">
      <c r="A265" s="16" t="s">
        <v>289</v>
      </c>
      <c r="B265" s="16">
        <v>36</v>
      </c>
      <c r="C265" s="16" t="s">
        <v>42</v>
      </c>
      <c r="D265" s="17" t="s">
        <v>8</v>
      </c>
      <c r="E265" s="16" t="s">
        <v>19</v>
      </c>
      <c r="F265" s="18" t="s">
        <v>19</v>
      </c>
      <c r="G265" s="24" t="s">
        <v>19</v>
      </c>
      <c r="H265" s="20" t="s">
        <v>19</v>
      </c>
      <c r="I265" s="18" t="s">
        <v>385</v>
      </c>
      <c r="J265" s="21" t="s">
        <v>385</v>
      </c>
      <c r="K265" s="20" t="s">
        <v>373</v>
      </c>
      <c r="N265" s="8"/>
      <c r="O265" s="8"/>
      <c r="P265" s="8"/>
    </row>
    <row r="266" spans="1:23">
      <c r="A266" s="16" t="s">
        <v>290</v>
      </c>
      <c r="B266" s="16">
        <v>36</v>
      </c>
      <c r="C266" s="16" t="s">
        <v>42</v>
      </c>
      <c r="D266" s="17" t="s">
        <v>8</v>
      </c>
      <c r="E266" s="16" t="s">
        <v>19</v>
      </c>
      <c r="F266" s="18" t="s">
        <v>19</v>
      </c>
      <c r="G266" s="24" t="s">
        <v>19</v>
      </c>
      <c r="H266" s="20" t="s">
        <v>19</v>
      </c>
      <c r="I266" s="18" t="s">
        <v>385</v>
      </c>
      <c r="J266" s="21" t="s">
        <v>385</v>
      </c>
      <c r="K266" s="20" t="s">
        <v>373</v>
      </c>
      <c r="N266" s="8"/>
      <c r="O266" s="8"/>
      <c r="P266" s="8"/>
    </row>
    <row r="267" spans="1:23">
      <c r="A267" s="16" t="s">
        <v>291</v>
      </c>
      <c r="B267" s="16">
        <v>29</v>
      </c>
      <c r="C267" s="16" t="s">
        <v>42</v>
      </c>
      <c r="D267" s="17" t="s">
        <v>8</v>
      </c>
      <c r="E267" s="16" t="s">
        <v>19</v>
      </c>
      <c r="F267" s="18" t="s">
        <v>19</v>
      </c>
      <c r="G267" s="24" t="s">
        <v>19</v>
      </c>
      <c r="H267" s="20" t="s">
        <v>18</v>
      </c>
      <c r="I267" s="18" t="s">
        <v>385</v>
      </c>
      <c r="J267" s="21" t="s">
        <v>385</v>
      </c>
      <c r="K267" s="20" t="s">
        <v>19</v>
      </c>
      <c r="N267" s="8"/>
      <c r="O267" s="8"/>
      <c r="P267" s="8"/>
    </row>
    <row r="268" spans="1:23">
      <c r="A268" s="16" t="s">
        <v>292</v>
      </c>
      <c r="B268" s="16">
        <v>31</v>
      </c>
      <c r="C268" s="16" t="s">
        <v>42</v>
      </c>
      <c r="D268" s="16" t="s">
        <v>11</v>
      </c>
      <c r="E268" s="16" t="s">
        <v>18</v>
      </c>
      <c r="F268" s="18" t="s">
        <v>19</v>
      </c>
      <c r="G268" s="24" t="s">
        <v>19</v>
      </c>
      <c r="H268" s="20" t="s">
        <v>19</v>
      </c>
      <c r="I268" s="18" t="s">
        <v>385</v>
      </c>
      <c r="J268" s="21" t="s">
        <v>385</v>
      </c>
      <c r="K268" s="20" t="s">
        <v>19</v>
      </c>
      <c r="N268" s="8"/>
      <c r="O268" s="8"/>
      <c r="P268" s="8"/>
      <c r="S268" s="3"/>
      <c r="T268" s="1"/>
      <c r="U268" s="5"/>
      <c r="V268" s="1"/>
      <c r="W268" s="5"/>
    </row>
    <row r="269" spans="1:23">
      <c r="A269" s="16" t="s">
        <v>293</v>
      </c>
      <c r="B269" s="16">
        <v>31</v>
      </c>
      <c r="C269" s="16" t="s">
        <v>42</v>
      </c>
      <c r="D269" s="16" t="s">
        <v>11</v>
      </c>
      <c r="E269" s="16" t="s">
        <v>19</v>
      </c>
      <c r="F269" s="18" t="s">
        <v>19</v>
      </c>
      <c r="G269" s="24" t="s">
        <v>19</v>
      </c>
      <c r="H269" s="20" t="s">
        <v>19</v>
      </c>
      <c r="I269" s="18" t="s">
        <v>385</v>
      </c>
      <c r="J269" s="21" t="s">
        <v>385</v>
      </c>
      <c r="K269" s="20" t="s">
        <v>373</v>
      </c>
      <c r="N269" s="8"/>
      <c r="O269" s="8"/>
      <c r="P269" s="8"/>
    </row>
    <row r="270" spans="1:23">
      <c r="A270" s="16" t="s">
        <v>4</v>
      </c>
      <c r="B270" s="16">
        <v>33</v>
      </c>
      <c r="C270" s="16" t="s">
        <v>42</v>
      </c>
      <c r="D270" s="17" t="s">
        <v>8</v>
      </c>
      <c r="E270" s="16" t="s">
        <v>18</v>
      </c>
      <c r="F270" s="18" t="s">
        <v>19</v>
      </c>
      <c r="G270" s="24" t="s">
        <v>19</v>
      </c>
      <c r="H270" s="20" t="s">
        <v>19</v>
      </c>
      <c r="I270" s="18" t="s">
        <v>385</v>
      </c>
      <c r="J270" s="21" t="s">
        <v>385</v>
      </c>
      <c r="K270" s="20" t="s">
        <v>373</v>
      </c>
      <c r="N270" s="8"/>
      <c r="O270" s="8"/>
      <c r="P270" s="8"/>
      <c r="S270" s="3"/>
      <c r="T270" s="1"/>
      <c r="U270" s="5"/>
      <c r="V270" s="1"/>
      <c r="W270" s="5"/>
    </row>
    <row r="271" spans="1:23">
      <c r="A271" s="16" t="s">
        <v>294</v>
      </c>
      <c r="B271" s="16">
        <v>33</v>
      </c>
      <c r="C271" s="16" t="s">
        <v>42</v>
      </c>
      <c r="D271" s="17" t="s">
        <v>8</v>
      </c>
      <c r="E271" s="16" t="s">
        <v>18</v>
      </c>
      <c r="F271" s="18" t="s">
        <v>19</v>
      </c>
      <c r="G271" s="24" t="s">
        <v>19</v>
      </c>
      <c r="H271" s="20" t="s">
        <v>18</v>
      </c>
      <c r="I271" s="16" t="s">
        <v>381</v>
      </c>
      <c r="J271" s="21" t="s">
        <v>385</v>
      </c>
      <c r="K271" s="20" t="s">
        <v>372</v>
      </c>
      <c r="N271" s="8"/>
      <c r="O271" s="8"/>
      <c r="P271" s="8"/>
      <c r="S271" s="3"/>
      <c r="T271" s="1"/>
      <c r="U271" s="5"/>
      <c r="V271" s="1"/>
      <c r="W271" s="5"/>
    </row>
    <row r="272" spans="1:23">
      <c r="A272" s="16" t="s">
        <v>295</v>
      </c>
      <c r="B272" s="16">
        <v>25</v>
      </c>
      <c r="C272" s="16" t="s">
        <v>42</v>
      </c>
      <c r="D272" s="16" t="s">
        <v>11</v>
      </c>
      <c r="E272" s="16" t="s">
        <v>19</v>
      </c>
      <c r="F272" s="18" t="s">
        <v>19</v>
      </c>
      <c r="G272" s="24" t="s">
        <v>19</v>
      </c>
      <c r="H272" s="20" t="s">
        <v>19</v>
      </c>
      <c r="I272" s="18" t="s">
        <v>385</v>
      </c>
      <c r="J272" s="21" t="s">
        <v>385</v>
      </c>
      <c r="K272" s="20" t="s">
        <v>372</v>
      </c>
      <c r="N272" s="8"/>
      <c r="O272" s="8"/>
      <c r="P272" s="8"/>
    </row>
    <row r="273" spans="1:23">
      <c r="A273" s="16" t="s">
        <v>12</v>
      </c>
      <c r="B273" s="16">
        <v>25</v>
      </c>
      <c r="C273" s="16" t="s">
        <v>42</v>
      </c>
      <c r="D273" s="16" t="s">
        <v>11</v>
      </c>
      <c r="E273" s="16" t="s">
        <v>19</v>
      </c>
      <c r="F273" s="18" t="s">
        <v>19</v>
      </c>
      <c r="G273" s="24" t="s">
        <v>19</v>
      </c>
      <c r="H273" s="20" t="s">
        <v>19</v>
      </c>
      <c r="I273" s="18" t="s">
        <v>385</v>
      </c>
      <c r="J273" s="21" t="s">
        <v>385</v>
      </c>
      <c r="K273" s="20" t="s">
        <v>372</v>
      </c>
      <c r="N273" s="8"/>
      <c r="O273" s="8"/>
      <c r="P273" s="8"/>
    </row>
    <row r="274" spans="1:23">
      <c r="A274" s="16" t="s">
        <v>296</v>
      </c>
      <c r="B274" s="16">
        <v>25</v>
      </c>
      <c r="C274" s="16" t="s">
        <v>42</v>
      </c>
      <c r="D274" s="16" t="s">
        <v>11</v>
      </c>
      <c r="E274" s="16" t="s">
        <v>19</v>
      </c>
      <c r="F274" s="17" t="s">
        <v>19</v>
      </c>
      <c r="G274" s="24" t="s">
        <v>19</v>
      </c>
      <c r="H274" s="20" t="s">
        <v>19</v>
      </c>
      <c r="I274" s="18" t="s">
        <v>385</v>
      </c>
      <c r="J274" s="21" t="s">
        <v>385</v>
      </c>
      <c r="K274" s="20" t="s">
        <v>19</v>
      </c>
      <c r="N274" s="8"/>
      <c r="O274" s="8"/>
      <c r="P274" s="8"/>
    </row>
    <row r="275" spans="1:23">
      <c r="A275" s="16" t="s">
        <v>297</v>
      </c>
      <c r="B275" s="16">
        <v>25</v>
      </c>
      <c r="C275" s="16" t="s">
        <v>42</v>
      </c>
      <c r="D275" s="16" t="s">
        <v>11</v>
      </c>
      <c r="E275" s="16" t="s">
        <v>19</v>
      </c>
      <c r="F275" s="18" t="s">
        <v>19</v>
      </c>
      <c r="G275" s="24" t="s">
        <v>19</v>
      </c>
      <c r="H275" s="20" t="s">
        <v>19</v>
      </c>
      <c r="I275" s="18" t="s">
        <v>385</v>
      </c>
      <c r="J275" s="21" t="s">
        <v>385</v>
      </c>
      <c r="K275" s="20" t="s">
        <v>373</v>
      </c>
      <c r="N275" s="8"/>
      <c r="O275" s="8"/>
      <c r="P275" s="8"/>
    </row>
    <row r="276" spans="1:23">
      <c r="A276" s="16" t="s">
        <v>298</v>
      </c>
      <c r="B276" s="16">
        <v>34</v>
      </c>
      <c r="C276" s="16" t="s">
        <v>42</v>
      </c>
      <c r="D276" s="16" t="s">
        <v>8</v>
      </c>
      <c r="E276" s="16" t="s">
        <v>18</v>
      </c>
      <c r="F276" s="18" t="s">
        <v>19</v>
      </c>
      <c r="G276" s="24" t="s">
        <v>19</v>
      </c>
      <c r="H276" s="20" t="s">
        <v>19</v>
      </c>
      <c r="I276" s="18" t="s">
        <v>385</v>
      </c>
      <c r="J276" s="21" t="s">
        <v>385</v>
      </c>
      <c r="K276" s="20" t="s">
        <v>372</v>
      </c>
      <c r="N276" s="8"/>
      <c r="O276" s="8"/>
      <c r="P276" s="8"/>
      <c r="S276" s="3"/>
      <c r="T276" s="1"/>
      <c r="U276" s="5"/>
      <c r="V276" s="1"/>
      <c r="W276" s="5"/>
    </row>
    <row r="277" spans="1:23">
      <c r="A277" s="16" t="s">
        <v>299</v>
      </c>
      <c r="B277" s="16">
        <v>34</v>
      </c>
      <c r="C277" s="16" t="s">
        <v>42</v>
      </c>
      <c r="D277" s="17" t="s">
        <v>8</v>
      </c>
      <c r="E277" s="16" t="s">
        <v>19</v>
      </c>
      <c r="F277" s="18" t="s">
        <v>19</v>
      </c>
      <c r="G277" s="24" t="s">
        <v>19</v>
      </c>
      <c r="H277" s="20" t="s">
        <v>19</v>
      </c>
      <c r="I277" s="18" t="s">
        <v>385</v>
      </c>
      <c r="J277" s="21" t="s">
        <v>385</v>
      </c>
      <c r="K277" s="20" t="s">
        <v>372</v>
      </c>
      <c r="N277" s="8"/>
      <c r="O277" s="8"/>
      <c r="P277" s="8"/>
    </row>
    <row r="278" spans="1:23">
      <c r="A278" s="16" t="s">
        <v>300</v>
      </c>
      <c r="B278" s="16">
        <v>22</v>
      </c>
      <c r="C278" s="16" t="s">
        <v>41</v>
      </c>
      <c r="D278" s="16" t="s">
        <v>11</v>
      </c>
      <c r="E278" s="16" t="s">
        <v>19</v>
      </c>
      <c r="F278" s="18" t="s">
        <v>19</v>
      </c>
      <c r="G278" s="24" t="s">
        <v>19</v>
      </c>
      <c r="H278" s="20" t="s">
        <v>19</v>
      </c>
      <c r="I278" s="18" t="s">
        <v>385</v>
      </c>
      <c r="J278" s="20" t="s">
        <v>386</v>
      </c>
      <c r="K278" s="20" t="s">
        <v>373</v>
      </c>
      <c r="N278" s="8"/>
      <c r="O278" s="8"/>
      <c r="P278" s="8"/>
    </row>
    <row r="279" spans="1:23">
      <c r="A279" s="16" t="s">
        <v>301</v>
      </c>
      <c r="B279" s="16">
        <v>22</v>
      </c>
      <c r="C279" s="16" t="s">
        <v>41</v>
      </c>
      <c r="D279" s="16" t="s">
        <v>11</v>
      </c>
      <c r="E279" s="16" t="s">
        <v>19</v>
      </c>
      <c r="F279" s="17" t="s">
        <v>19</v>
      </c>
      <c r="G279" s="24" t="s">
        <v>19</v>
      </c>
      <c r="H279" s="20" t="s">
        <v>19</v>
      </c>
      <c r="I279" s="18" t="s">
        <v>385</v>
      </c>
      <c r="J279" s="23" t="s">
        <v>382</v>
      </c>
      <c r="K279" s="20" t="s">
        <v>19</v>
      </c>
      <c r="N279" s="8"/>
      <c r="O279" s="8"/>
      <c r="P279" s="8"/>
    </row>
    <row r="280" spans="1:23">
      <c r="A280" s="16" t="s">
        <v>302</v>
      </c>
      <c r="B280" s="16">
        <v>28</v>
      </c>
      <c r="C280" s="16" t="s">
        <v>42</v>
      </c>
      <c r="D280" s="16" t="s">
        <v>16</v>
      </c>
      <c r="E280" s="16" t="s">
        <v>19</v>
      </c>
      <c r="F280" s="18" t="s">
        <v>19</v>
      </c>
      <c r="G280" s="24" t="s">
        <v>19</v>
      </c>
      <c r="H280" s="20" t="s">
        <v>19</v>
      </c>
      <c r="I280" s="18" t="s">
        <v>385</v>
      </c>
      <c r="J280" s="20" t="s">
        <v>386</v>
      </c>
      <c r="K280" s="20" t="s">
        <v>373</v>
      </c>
      <c r="N280" s="8"/>
      <c r="O280" s="8"/>
      <c r="P280" s="8"/>
    </row>
    <row r="281" spans="1:23">
      <c r="A281" s="16" t="s">
        <v>303</v>
      </c>
      <c r="B281" s="16">
        <v>28</v>
      </c>
      <c r="C281" s="16" t="s">
        <v>42</v>
      </c>
      <c r="D281" s="16" t="s">
        <v>16</v>
      </c>
      <c r="E281" s="16" t="s">
        <v>19</v>
      </c>
      <c r="F281" s="18" t="s">
        <v>19</v>
      </c>
      <c r="G281" s="24" t="s">
        <v>19</v>
      </c>
      <c r="H281" s="20" t="s">
        <v>19</v>
      </c>
      <c r="I281" s="18" t="s">
        <v>385</v>
      </c>
      <c r="J281" s="21" t="s">
        <v>385</v>
      </c>
      <c r="K281" s="20" t="s">
        <v>19</v>
      </c>
      <c r="N281" s="8"/>
      <c r="O281" s="8"/>
      <c r="P281" s="8"/>
    </row>
    <row r="282" spans="1:23">
      <c r="A282" s="16" t="s">
        <v>304</v>
      </c>
      <c r="B282" s="16">
        <v>28</v>
      </c>
      <c r="C282" s="16" t="s">
        <v>42</v>
      </c>
      <c r="D282" s="16" t="s">
        <v>8</v>
      </c>
      <c r="E282" s="16" t="s">
        <v>18</v>
      </c>
      <c r="F282" s="18" t="s">
        <v>19</v>
      </c>
      <c r="G282" s="24" t="s">
        <v>19</v>
      </c>
      <c r="H282" s="20" t="s">
        <v>18</v>
      </c>
      <c r="I282" s="16" t="s">
        <v>381</v>
      </c>
      <c r="J282" s="20" t="s">
        <v>386</v>
      </c>
      <c r="K282" s="20" t="s">
        <v>372</v>
      </c>
      <c r="N282" s="8"/>
      <c r="O282" s="8"/>
      <c r="P282" s="8"/>
      <c r="S282" s="3"/>
      <c r="T282" s="1"/>
      <c r="U282" s="5"/>
      <c r="V282" s="1"/>
      <c r="W282" s="5"/>
    </row>
    <row r="283" spans="1:23">
      <c r="A283" s="16" t="s">
        <v>305</v>
      </c>
      <c r="B283" s="16">
        <v>28</v>
      </c>
      <c r="C283" s="16" t="s">
        <v>42</v>
      </c>
      <c r="D283" s="16" t="s">
        <v>8</v>
      </c>
      <c r="E283" s="16" t="s">
        <v>19</v>
      </c>
      <c r="F283" s="18" t="s">
        <v>19</v>
      </c>
      <c r="G283" s="24" t="s">
        <v>19</v>
      </c>
      <c r="H283" s="20" t="s">
        <v>19</v>
      </c>
      <c r="I283" s="18" t="s">
        <v>385</v>
      </c>
      <c r="J283" s="21" t="s">
        <v>385</v>
      </c>
      <c r="K283" s="20" t="s">
        <v>372</v>
      </c>
      <c r="N283" s="8"/>
      <c r="O283" s="8"/>
      <c r="P283" s="8"/>
    </row>
    <row r="284" spans="1:23">
      <c r="A284" s="16" t="s">
        <v>306</v>
      </c>
      <c r="B284" s="16">
        <v>22</v>
      </c>
      <c r="C284" s="16" t="s">
        <v>41</v>
      </c>
      <c r="D284" s="16" t="s">
        <v>17</v>
      </c>
      <c r="E284" s="16" t="s">
        <v>18</v>
      </c>
      <c r="F284" s="18" t="s">
        <v>19</v>
      </c>
      <c r="G284" s="24" t="s">
        <v>19</v>
      </c>
      <c r="H284" s="20" t="s">
        <v>19</v>
      </c>
      <c r="I284" s="18" t="s">
        <v>385</v>
      </c>
      <c r="J284" s="20" t="s">
        <v>386</v>
      </c>
      <c r="K284" s="20" t="s">
        <v>19</v>
      </c>
      <c r="N284" s="8"/>
      <c r="O284" s="8"/>
      <c r="P284" s="8"/>
      <c r="S284" s="3"/>
      <c r="T284" s="1"/>
      <c r="U284" s="5"/>
      <c r="V284" s="1"/>
      <c r="W284" s="5"/>
    </row>
    <row r="285" spans="1:23">
      <c r="A285" s="16" t="s">
        <v>307</v>
      </c>
      <c r="B285" s="16">
        <v>22</v>
      </c>
      <c r="C285" s="16" t="s">
        <v>41</v>
      </c>
      <c r="D285" s="16" t="s">
        <v>13</v>
      </c>
      <c r="E285" s="16" t="s">
        <v>19</v>
      </c>
      <c r="F285" s="18" t="s">
        <v>19</v>
      </c>
      <c r="G285" s="24" t="s">
        <v>19</v>
      </c>
      <c r="H285" s="20" t="s">
        <v>19</v>
      </c>
      <c r="I285" s="18" t="s">
        <v>385</v>
      </c>
      <c r="J285" s="21" t="s">
        <v>385</v>
      </c>
      <c r="K285" s="20" t="s">
        <v>19</v>
      </c>
      <c r="N285" s="8"/>
      <c r="O285" s="8"/>
      <c r="P285" s="8"/>
    </row>
    <row r="286" spans="1:23">
      <c r="A286" s="16" t="s">
        <v>308</v>
      </c>
      <c r="B286" s="16">
        <v>34</v>
      </c>
      <c r="C286" s="16" t="s">
        <v>42</v>
      </c>
      <c r="D286" s="17" t="s">
        <v>8</v>
      </c>
      <c r="E286" s="16" t="s">
        <v>19</v>
      </c>
      <c r="F286" s="18" t="s">
        <v>19</v>
      </c>
      <c r="G286" s="24" t="s">
        <v>19</v>
      </c>
      <c r="H286" s="20" t="s">
        <v>24</v>
      </c>
      <c r="I286" s="23" t="s">
        <v>386</v>
      </c>
      <c r="J286" s="20" t="s">
        <v>386</v>
      </c>
      <c r="K286" s="20" t="s">
        <v>372</v>
      </c>
      <c r="N286" s="8"/>
      <c r="O286" s="8"/>
      <c r="P286" s="8"/>
    </row>
    <row r="287" spans="1:23">
      <c r="A287" s="16" t="s">
        <v>309</v>
      </c>
      <c r="B287" s="16">
        <v>34</v>
      </c>
      <c r="C287" s="16" t="s">
        <v>42</v>
      </c>
      <c r="D287" s="17" t="s">
        <v>8</v>
      </c>
      <c r="E287" s="16" t="s">
        <v>18</v>
      </c>
      <c r="F287" s="18" t="s">
        <v>19</v>
      </c>
      <c r="G287" s="24" t="s">
        <v>19</v>
      </c>
      <c r="H287" s="20" t="s">
        <v>24</v>
      </c>
      <c r="I287" s="23" t="s">
        <v>386</v>
      </c>
      <c r="J287" s="20" t="s">
        <v>386</v>
      </c>
      <c r="K287" s="20" t="s">
        <v>372</v>
      </c>
      <c r="N287" s="8"/>
      <c r="O287" s="8"/>
      <c r="P287" s="8"/>
      <c r="S287" s="3"/>
      <c r="T287" s="1"/>
      <c r="U287" s="5"/>
      <c r="V287" s="1"/>
      <c r="W287" s="5"/>
    </row>
    <row r="288" spans="1:23">
      <c r="A288" s="16" t="s">
        <v>310</v>
      </c>
      <c r="B288" s="16">
        <v>37</v>
      </c>
      <c r="C288" s="16" t="s">
        <v>42</v>
      </c>
      <c r="D288" s="16" t="s">
        <v>16</v>
      </c>
      <c r="E288" s="16" t="s">
        <v>19</v>
      </c>
      <c r="F288" s="18" t="s">
        <v>19</v>
      </c>
      <c r="G288" s="24" t="s">
        <v>19</v>
      </c>
      <c r="H288" s="20" t="s">
        <v>19</v>
      </c>
      <c r="I288" s="18" t="s">
        <v>385</v>
      </c>
      <c r="J288" s="21" t="s">
        <v>385</v>
      </c>
      <c r="K288" s="20" t="s">
        <v>375</v>
      </c>
      <c r="N288" s="8"/>
      <c r="O288" s="8"/>
      <c r="P288" s="8"/>
    </row>
    <row r="289" spans="1:23">
      <c r="A289" s="16" t="s">
        <v>311</v>
      </c>
      <c r="B289" s="16">
        <v>23</v>
      </c>
      <c r="C289" s="16" t="s">
        <v>41</v>
      </c>
      <c r="D289" s="16" t="s">
        <v>11</v>
      </c>
      <c r="E289" s="16" t="s">
        <v>19</v>
      </c>
      <c r="F289" s="18" t="s">
        <v>19</v>
      </c>
      <c r="G289" s="24" t="s">
        <v>19</v>
      </c>
      <c r="H289" s="20" t="s">
        <v>19</v>
      </c>
      <c r="I289" s="18" t="s">
        <v>385</v>
      </c>
      <c r="J289" s="23" t="s">
        <v>382</v>
      </c>
      <c r="K289" s="20" t="s">
        <v>373</v>
      </c>
      <c r="N289" s="8"/>
      <c r="O289" s="8"/>
      <c r="P289" s="8"/>
    </row>
    <row r="290" spans="1:23">
      <c r="A290" s="16" t="s">
        <v>312</v>
      </c>
      <c r="B290" s="16">
        <v>23</v>
      </c>
      <c r="C290" s="16" t="s">
        <v>41</v>
      </c>
      <c r="D290" s="16" t="s">
        <v>11</v>
      </c>
      <c r="E290" s="16" t="s">
        <v>19</v>
      </c>
      <c r="F290" s="18" t="s">
        <v>19</v>
      </c>
      <c r="G290" s="24" t="s">
        <v>19</v>
      </c>
      <c r="H290" s="20" t="s">
        <v>19</v>
      </c>
      <c r="I290" s="18" t="s">
        <v>385</v>
      </c>
      <c r="J290" s="21" t="s">
        <v>385</v>
      </c>
      <c r="K290" s="20" t="s">
        <v>372</v>
      </c>
      <c r="N290" s="8"/>
      <c r="O290" s="8"/>
      <c r="P290" s="8"/>
    </row>
    <row r="291" spans="1:23">
      <c r="A291" s="16" t="s">
        <v>14</v>
      </c>
      <c r="B291" s="16">
        <v>23</v>
      </c>
      <c r="C291" s="16" t="s">
        <v>41</v>
      </c>
      <c r="D291" s="16" t="s">
        <v>11</v>
      </c>
      <c r="E291" s="16" t="s">
        <v>19</v>
      </c>
      <c r="F291" s="17" t="s">
        <v>19</v>
      </c>
      <c r="G291" s="24" t="s">
        <v>19</v>
      </c>
      <c r="H291" s="20" t="s">
        <v>19</v>
      </c>
      <c r="I291" s="18" t="s">
        <v>385</v>
      </c>
      <c r="J291" s="21" t="s">
        <v>385</v>
      </c>
      <c r="K291" s="20" t="s">
        <v>372</v>
      </c>
      <c r="N291" s="8"/>
      <c r="O291" s="8"/>
      <c r="P291" s="8"/>
    </row>
    <row r="292" spans="1:23">
      <c r="A292" s="16" t="s">
        <v>5</v>
      </c>
      <c r="B292" s="16">
        <v>33</v>
      </c>
      <c r="C292" s="16" t="s">
        <v>42</v>
      </c>
      <c r="D292" s="16" t="s">
        <v>11</v>
      </c>
      <c r="E292" s="16" t="s">
        <v>19</v>
      </c>
      <c r="F292" s="18" t="s">
        <v>19</v>
      </c>
      <c r="G292" s="24" t="s">
        <v>19</v>
      </c>
      <c r="H292" s="20" t="s">
        <v>19</v>
      </c>
      <c r="I292" s="18" t="s">
        <v>385</v>
      </c>
      <c r="J292" s="21" t="s">
        <v>385</v>
      </c>
      <c r="K292" s="20" t="s">
        <v>373</v>
      </c>
      <c r="N292" s="8"/>
      <c r="O292" s="8"/>
      <c r="P292" s="8"/>
    </row>
    <row r="293" spans="1:23">
      <c r="A293" s="16" t="s">
        <v>313</v>
      </c>
      <c r="B293" s="16">
        <v>24</v>
      </c>
      <c r="C293" s="16" t="s">
        <v>41</v>
      </c>
      <c r="D293" s="16" t="s">
        <v>13</v>
      </c>
      <c r="E293" s="16" t="s">
        <v>18</v>
      </c>
      <c r="F293" s="23" t="s">
        <v>18</v>
      </c>
      <c r="G293" s="24" t="s">
        <v>19</v>
      </c>
      <c r="H293" s="20" t="s">
        <v>19</v>
      </c>
      <c r="I293" s="23" t="s">
        <v>382</v>
      </c>
      <c r="J293" s="21" t="s">
        <v>385</v>
      </c>
      <c r="K293" s="20" t="s">
        <v>372</v>
      </c>
      <c r="N293" s="8"/>
      <c r="O293" s="8"/>
      <c r="P293" s="8"/>
      <c r="S293" s="3"/>
      <c r="T293" s="1"/>
      <c r="U293" s="5"/>
      <c r="V293" s="1"/>
      <c r="W293" s="5"/>
    </row>
    <row r="294" spans="1:23">
      <c r="A294" s="16" t="s">
        <v>314</v>
      </c>
      <c r="B294" s="16">
        <v>24</v>
      </c>
      <c r="C294" s="16" t="s">
        <v>41</v>
      </c>
      <c r="D294" s="16" t="s">
        <v>13</v>
      </c>
      <c r="E294" s="16" t="s">
        <v>19</v>
      </c>
      <c r="F294" s="18" t="s">
        <v>19</v>
      </c>
      <c r="G294" s="24" t="s">
        <v>19</v>
      </c>
      <c r="H294" s="20" t="s">
        <v>19</v>
      </c>
      <c r="I294" s="18" t="s">
        <v>385</v>
      </c>
      <c r="J294" s="21" t="s">
        <v>385</v>
      </c>
      <c r="K294" s="20" t="s">
        <v>19</v>
      </c>
      <c r="N294" s="8"/>
      <c r="O294" s="8"/>
      <c r="P294" s="8"/>
    </row>
    <row r="295" spans="1:23">
      <c r="A295" s="16" t="s">
        <v>315</v>
      </c>
      <c r="B295" s="16">
        <v>20</v>
      </c>
      <c r="C295" s="16" t="s">
        <v>41</v>
      </c>
      <c r="D295" s="17" t="s">
        <v>8</v>
      </c>
      <c r="E295" s="16" t="s">
        <v>19</v>
      </c>
      <c r="F295" s="18" t="s">
        <v>19</v>
      </c>
      <c r="G295" s="24" t="s">
        <v>19</v>
      </c>
      <c r="H295" s="20" t="s">
        <v>19</v>
      </c>
      <c r="I295" s="18" t="s">
        <v>385</v>
      </c>
      <c r="J295" s="21" t="s">
        <v>385</v>
      </c>
      <c r="K295" s="20" t="s">
        <v>373</v>
      </c>
      <c r="N295" s="8"/>
      <c r="O295" s="8"/>
      <c r="P295" s="8"/>
      <c r="S295" s="3"/>
      <c r="T295" s="1"/>
      <c r="U295" s="5"/>
      <c r="V295" s="1"/>
      <c r="W295" s="5"/>
    </row>
    <row r="296" spans="1:23">
      <c r="A296" s="16" t="s">
        <v>316</v>
      </c>
      <c r="B296" s="16">
        <v>20</v>
      </c>
      <c r="C296" s="16" t="s">
        <v>41</v>
      </c>
      <c r="D296" s="17" t="s">
        <v>8</v>
      </c>
      <c r="E296" s="16" t="s">
        <v>19</v>
      </c>
      <c r="F296" s="18" t="s">
        <v>19</v>
      </c>
      <c r="G296" s="24" t="s">
        <v>19</v>
      </c>
      <c r="H296" s="20" t="s">
        <v>19</v>
      </c>
      <c r="I296" s="18" t="s">
        <v>385</v>
      </c>
      <c r="J296" s="21" t="s">
        <v>385</v>
      </c>
      <c r="K296" s="20" t="s">
        <v>373</v>
      </c>
      <c r="N296" s="8"/>
      <c r="O296" s="8"/>
      <c r="P296" s="8"/>
      <c r="S296" s="3"/>
      <c r="T296" s="1"/>
      <c r="U296" s="5"/>
      <c r="V296" s="1"/>
      <c r="W296" s="5"/>
    </row>
    <row r="297" spans="1:23">
      <c r="A297" s="16" t="s">
        <v>317</v>
      </c>
      <c r="B297" s="16">
        <v>20</v>
      </c>
      <c r="C297" s="16" t="s">
        <v>41</v>
      </c>
      <c r="D297" s="16" t="s">
        <v>13</v>
      </c>
      <c r="E297" s="16" t="s">
        <v>19</v>
      </c>
      <c r="F297" s="18" t="s">
        <v>19</v>
      </c>
      <c r="G297" s="24" t="s">
        <v>19</v>
      </c>
      <c r="H297" s="20" t="s">
        <v>24</v>
      </c>
      <c r="I297" s="23" t="s">
        <v>386</v>
      </c>
      <c r="J297" s="20" t="s">
        <v>386</v>
      </c>
      <c r="K297" s="20" t="s">
        <v>373</v>
      </c>
      <c r="N297" s="8"/>
      <c r="O297" s="8"/>
      <c r="P297" s="8"/>
      <c r="S297" s="3"/>
      <c r="T297" s="1"/>
      <c r="U297" s="5"/>
      <c r="V297" s="1"/>
      <c r="W297" s="5"/>
    </row>
    <row r="298" spans="1:23">
      <c r="A298" s="16" t="s">
        <v>318</v>
      </c>
      <c r="B298" s="16">
        <v>20</v>
      </c>
      <c r="C298" s="16" t="s">
        <v>41</v>
      </c>
      <c r="D298" s="16" t="s">
        <v>13</v>
      </c>
      <c r="E298" s="16" t="s">
        <v>19</v>
      </c>
      <c r="F298" s="18" t="s">
        <v>19</v>
      </c>
      <c r="G298" s="24" t="s">
        <v>19</v>
      </c>
      <c r="H298" s="20" t="s">
        <v>19</v>
      </c>
      <c r="I298" s="18" t="s">
        <v>385</v>
      </c>
      <c r="J298" s="21" t="s">
        <v>385</v>
      </c>
      <c r="K298" s="20" t="s">
        <v>372</v>
      </c>
      <c r="N298" s="8"/>
      <c r="O298" s="8"/>
      <c r="P298" s="8"/>
      <c r="S298" s="3"/>
      <c r="T298" s="1"/>
      <c r="U298" s="5"/>
      <c r="V298" s="1"/>
      <c r="W298" s="5"/>
    </row>
    <row r="299" spans="1:23">
      <c r="A299" s="16" t="s">
        <v>319</v>
      </c>
      <c r="B299" s="16">
        <v>29</v>
      </c>
      <c r="C299" s="16" t="s">
        <v>42</v>
      </c>
      <c r="D299" s="17" t="s">
        <v>8</v>
      </c>
      <c r="E299" s="16" t="s">
        <v>18</v>
      </c>
      <c r="F299" s="18" t="s">
        <v>19</v>
      </c>
      <c r="G299" s="24" t="s">
        <v>19</v>
      </c>
      <c r="H299" s="20" t="s">
        <v>19</v>
      </c>
      <c r="I299" s="18" t="s">
        <v>385</v>
      </c>
      <c r="J299" s="23" t="s">
        <v>382</v>
      </c>
      <c r="K299" s="20" t="s">
        <v>372</v>
      </c>
      <c r="N299" s="8"/>
      <c r="O299" s="8"/>
      <c r="P299" s="8"/>
      <c r="S299" s="3"/>
      <c r="T299" s="1"/>
      <c r="U299" s="5"/>
      <c r="V299" s="1"/>
      <c r="W299" s="5"/>
    </row>
    <row r="300" spans="1:23">
      <c r="A300" s="16" t="s">
        <v>320</v>
      </c>
      <c r="B300" s="16">
        <v>29</v>
      </c>
      <c r="C300" s="16" t="s">
        <v>42</v>
      </c>
      <c r="D300" s="17" t="s">
        <v>8</v>
      </c>
      <c r="E300" s="16" t="s">
        <v>19</v>
      </c>
      <c r="F300" s="18" t="s">
        <v>19</v>
      </c>
      <c r="G300" s="24" t="s">
        <v>19</v>
      </c>
      <c r="H300" s="20" t="s">
        <v>19</v>
      </c>
      <c r="I300" s="18" t="s">
        <v>385</v>
      </c>
      <c r="J300" s="21" t="s">
        <v>385</v>
      </c>
      <c r="K300" s="20" t="s">
        <v>19</v>
      </c>
      <c r="N300" s="8"/>
      <c r="O300" s="8"/>
      <c r="P300" s="8"/>
      <c r="S300" s="3"/>
      <c r="T300" s="1"/>
      <c r="U300" s="5"/>
      <c r="V300" s="1"/>
      <c r="W300" s="5"/>
    </row>
    <row r="301" spans="1:23">
      <c r="A301" s="16" t="s">
        <v>321</v>
      </c>
      <c r="B301" s="16">
        <v>27</v>
      </c>
      <c r="C301" s="16" t="s">
        <v>42</v>
      </c>
      <c r="D301" s="17" t="s">
        <v>8</v>
      </c>
      <c r="E301" s="16" t="s">
        <v>18</v>
      </c>
      <c r="F301" s="23" t="s">
        <v>18</v>
      </c>
      <c r="G301" s="24" t="s">
        <v>19</v>
      </c>
      <c r="H301" s="20" t="s">
        <v>19</v>
      </c>
      <c r="I301" s="18" t="s">
        <v>385</v>
      </c>
      <c r="J301" s="21" t="s">
        <v>385</v>
      </c>
      <c r="K301" s="20" t="s">
        <v>19</v>
      </c>
      <c r="N301" s="8"/>
      <c r="O301" s="8"/>
      <c r="P301" s="8"/>
      <c r="S301" s="3"/>
      <c r="T301" s="1"/>
      <c r="U301" s="5"/>
      <c r="V301" s="1"/>
      <c r="W301" s="5"/>
    </row>
    <row r="302" spans="1:23">
      <c r="A302" s="16" t="s">
        <v>322</v>
      </c>
      <c r="B302" s="16">
        <v>27</v>
      </c>
      <c r="C302" s="16" t="s">
        <v>42</v>
      </c>
      <c r="D302" s="17" t="s">
        <v>8</v>
      </c>
      <c r="E302" s="16" t="s">
        <v>18</v>
      </c>
      <c r="F302" s="17" t="s">
        <v>19</v>
      </c>
      <c r="G302" s="26" t="s">
        <v>18</v>
      </c>
      <c r="H302" s="20" t="s">
        <v>19</v>
      </c>
      <c r="I302" s="18" t="s">
        <v>385</v>
      </c>
      <c r="J302" s="21" t="s">
        <v>385</v>
      </c>
      <c r="K302" s="20" t="s">
        <v>373</v>
      </c>
      <c r="N302" s="8"/>
      <c r="O302" s="8"/>
      <c r="P302" s="8"/>
      <c r="S302" s="3"/>
      <c r="T302" s="1"/>
      <c r="U302" s="5"/>
      <c r="V302" s="1"/>
      <c r="W302" s="5"/>
    </row>
    <row r="303" spans="1:23">
      <c r="A303" s="16" t="s">
        <v>323</v>
      </c>
      <c r="B303" s="16">
        <v>30</v>
      </c>
      <c r="C303" s="16" t="s">
        <v>42</v>
      </c>
      <c r="D303" s="16" t="s">
        <v>13</v>
      </c>
      <c r="E303" s="16" t="s">
        <v>18</v>
      </c>
      <c r="F303" s="18" t="s">
        <v>19</v>
      </c>
      <c r="G303" s="24" t="s">
        <v>19</v>
      </c>
      <c r="H303" s="20" t="s">
        <v>24</v>
      </c>
      <c r="I303" s="23" t="s">
        <v>386</v>
      </c>
      <c r="J303" s="20" t="s">
        <v>386</v>
      </c>
      <c r="K303" s="20" t="s">
        <v>372</v>
      </c>
      <c r="N303" s="8"/>
      <c r="O303" s="8"/>
      <c r="P303" s="8"/>
      <c r="S303" s="3"/>
      <c r="T303" s="1"/>
      <c r="U303" s="5"/>
      <c r="V303" s="1"/>
      <c r="W303" s="5"/>
    </row>
    <row r="304" spans="1:23">
      <c r="A304" s="16" t="s">
        <v>324</v>
      </c>
      <c r="B304" s="16">
        <v>24</v>
      </c>
      <c r="C304" s="16" t="s">
        <v>41</v>
      </c>
      <c r="D304" s="17" t="s">
        <v>8</v>
      </c>
      <c r="E304" s="16" t="s">
        <v>18</v>
      </c>
      <c r="F304" s="17" t="s">
        <v>19</v>
      </c>
      <c r="G304" s="24" t="s">
        <v>19</v>
      </c>
      <c r="H304" s="20" t="s">
        <v>19</v>
      </c>
      <c r="I304" s="23" t="s">
        <v>383</v>
      </c>
      <c r="J304" s="21" t="s">
        <v>385</v>
      </c>
      <c r="K304" s="20" t="s">
        <v>372</v>
      </c>
      <c r="N304" s="8"/>
      <c r="O304" s="8"/>
      <c r="P304" s="8"/>
      <c r="S304" s="3"/>
      <c r="T304" s="1"/>
      <c r="U304" s="5"/>
      <c r="V304" s="1"/>
      <c r="W304" s="5"/>
    </row>
    <row r="305" spans="1:23">
      <c r="A305" s="16" t="s">
        <v>15</v>
      </c>
      <c r="B305" s="16">
        <v>24</v>
      </c>
      <c r="C305" s="16" t="s">
        <v>41</v>
      </c>
      <c r="D305" s="17" t="s">
        <v>8</v>
      </c>
      <c r="E305" s="16" t="s">
        <v>18</v>
      </c>
      <c r="F305" s="17" t="s">
        <v>19</v>
      </c>
      <c r="G305" s="24" t="s">
        <v>19</v>
      </c>
      <c r="H305" s="20" t="s">
        <v>24</v>
      </c>
      <c r="I305" s="23" t="s">
        <v>386</v>
      </c>
      <c r="J305" s="20" t="s">
        <v>386</v>
      </c>
      <c r="K305" s="20" t="s">
        <v>19</v>
      </c>
      <c r="N305" s="8"/>
      <c r="O305" s="8"/>
      <c r="P305" s="8"/>
      <c r="S305" s="3"/>
      <c r="T305" s="1"/>
      <c r="U305" s="5"/>
      <c r="V305" s="1"/>
      <c r="W305" s="5"/>
    </row>
    <row r="306" spans="1:23">
      <c r="A306" s="16" t="s">
        <v>325</v>
      </c>
      <c r="B306" s="16">
        <v>25</v>
      </c>
      <c r="C306" s="16" t="s">
        <v>42</v>
      </c>
      <c r="D306" s="17" t="s">
        <v>8</v>
      </c>
      <c r="E306" s="16" t="s">
        <v>18</v>
      </c>
      <c r="F306" s="17" t="s">
        <v>19</v>
      </c>
      <c r="G306" s="24" t="s">
        <v>19</v>
      </c>
      <c r="H306" s="20" t="s">
        <v>19</v>
      </c>
      <c r="I306" s="18" t="s">
        <v>385</v>
      </c>
      <c r="J306" s="21" t="s">
        <v>385</v>
      </c>
      <c r="K306" s="20" t="s">
        <v>19</v>
      </c>
      <c r="N306" s="8"/>
      <c r="O306" s="8"/>
      <c r="P306" s="8"/>
      <c r="S306" s="3"/>
      <c r="T306" s="1"/>
      <c r="U306" s="5"/>
      <c r="V306" s="1"/>
      <c r="W306" s="5"/>
    </row>
    <row r="307" spans="1:23">
      <c r="A307" s="16" t="s">
        <v>326</v>
      </c>
      <c r="B307" s="16">
        <v>25</v>
      </c>
      <c r="C307" s="16" t="s">
        <v>42</v>
      </c>
      <c r="D307" s="17" t="s">
        <v>8</v>
      </c>
      <c r="E307" s="16" t="s">
        <v>19</v>
      </c>
      <c r="F307" s="18" t="s">
        <v>19</v>
      </c>
      <c r="G307" s="24" t="s">
        <v>19</v>
      </c>
      <c r="H307" s="20" t="s">
        <v>18</v>
      </c>
      <c r="I307" s="18" t="s">
        <v>385</v>
      </c>
      <c r="J307" s="21" t="s">
        <v>385</v>
      </c>
      <c r="K307" s="20" t="s">
        <v>19</v>
      </c>
      <c r="N307" s="8"/>
      <c r="O307" s="8"/>
      <c r="P307" s="8"/>
      <c r="S307" s="3"/>
      <c r="T307" s="1"/>
      <c r="U307" s="5"/>
      <c r="V307" s="1"/>
      <c r="W307" s="5"/>
    </row>
    <row r="308" spans="1:23">
      <c r="A308" s="16" t="s">
        <v>327</v>
      </c>
      <c r="B308" s="16">
        <v>38</v>
      </c>
      <c r="C308" s="16" t="s">
        <v>42</v>
      </c>
      <c r="D308" s="17" t="s">
        <v>8</v>
      </c>
      <c r="E308" s="16" t="s">
        <v>18</v>
      </c>
      <c r="F308" s="17" t="s">
        <v>19</v>
      </c>
      <c r="G308" s="24" t="s">
        <v>19</v>
      </c>
      <c r="H308" s="20" t="s">
        <v>18</v>
      </c>
      <c r="I308" s="18" t="s">
        <v>385</v>
      </c>
      <c r="J308" s="21" t="s">
        <v>385</v>
      </c>
      <c r="K308" s="20" t="s">
        <v>19</v>
      </c>
      <c r="N308" s="8"/>
      <c r="O308" s="8"/>
      <c r="P308" s="8"/>
      <c r="S308" s="3"/>
      <c r="T308" s="1"/>
      <c r="U308" s="5"/>
      <c r="V308" s="1"/>
      <c r="W308" s="5"/>
    </row>
    <row r="309" spans="1:23">
      <c r="A309" s="16" t="s">
        <v>328</v>
      </c>
      <c r="B309" s="16">
        <v>38</v>
      </c>
      <c r="C309" s="16" t="s">
        <v>42</v>
      </c>
      <c r="D309" s="17" t="s">
        <v>8</v>
      </c>
      <c r="E309" s="16" t="s">
        <v>19</v>
      </c>
      <c r="F309" s="18" t="s">
        <v>19</v>
      </c>
      <c r="G309" s="24" t="s">
        <v>19</v>
      </c>
      <c r="H309" s="20" t="s">
        <v>24</v>
      </c>
      <c r="I309" s="23" t="s">
        <v>386</v>
      </c>
      <c r="J309" s="20" t="s">
        <v>386</v>
      </c>
      <c r="K309" s="20" t="s">
        <v>19</v>
      </c>
      <c r="N309" s="8"/>
      <c r="O309" s="8"/>
      <c r="P309" s="8"/>
      <c r="S309" s="3"/>
      <c r="T309" s="1"/>
      <c r="U309" s="5"/>
      <c r="V309" s="1"/>
      <c r="W309" s="5"/>
    </row>
    <row r="310" spans="1:23">
      <c r="A310" s="16" t="s">
        <v>329</v>
      </c>
      <c r="B310" s="16">
        <v>38</v>
      </c>
      <c r="C310" s="16" t="s">
        <v>42</v>
      </c>
      <c r="D310" s="17" t="s">
        <v>8</v>
      </c>
      <c r="E310" s="16" t="s">
        <v>18</v>
      </c>
      <c r="F310" s="17" t="s">
        <v>19</v>
      </c>
      <c r="G310" s="24" t="s">
        <v>19</v>
      </c>
      <c r="H310" s="20" t="s">
        <v>24</v>
      </c>
      <c r="I310" s="23" t="s">
        <v>386</v>
      </c>
      <c r="J310" s="20" t="s">
        <v>386</v>
      </c>
      <c r="K310" s="20" t="s">
        <v>19</v>
      </c>
      <c r="N310" s="8"/>
      <c r="O310" s="8"/>
      <c r="P310" s="8"/>
      <c r="S310" s="3"/>
      <c r="T310" s="1"/>
      <c r="U310" s="5"/>
      <c r="V310" s="1"/>
      <c r="W310" s="5"/>
    </row>
    <row r="311" spans="1:23">
      <c r="A311" s="16" t="s">
        <v>330</v>
      </c>
      <c r="B311" s="16">
        <v>24</v>
      </c>
      <c r="C311" s="16" t="s">
        <v>41</v>
      </c>
      <c r="D311" s="17" t="s">
        <v>8</v>
      </c>
      <c r="E311" s="16" t="s">
        <v>18</v>
      </c>
      <c r="F311" s="18" t="s">
        <v>19</v>
      </c>
      <c r="G311" s="24" t="s">
        <v>19</v>
      </c>
      <c r="H311" s="20" t="s">
        <v>19</v>
      </c>
      <c r="I311" s="18" t="s">
        <v>385</v>
      </c>
      <c r="J311" s="21" t="s">
        <v>385</v>
      </c>
      <c r="K311" s="20" t="s">
        <v>372</v>
      </c>
      <c r="N311" s="8"/>
      <c r="O311" s="8"/>
      <c r="P311" s="8"/>
      <c r="S311" s="3"/>
      <c r="T311" s="1"/>
      <c r="U311" s="5"/>
      <c r="V311" s="1"/>
      <c r="W311" s="5"/>
    </row>
    <row r="312" spans="1:23">
      <c r="A312" s="16" t="s">
        <v>331</v>
      </c>
      <c r="B312" s="16">
        <v>24</v>
      </c>
      <c r="C312" s="16" t="s">
        <v>41</v>
      </c>
      <c r="D312" s="17" t="s">
        <v>8</v>
      </c>
      <c r="E312" s="16" t="s">
        <v>18</v>
      </c>
      <c r="F312" s="18" t="s">
        <v>19</v>
      </c>
      <c r="G312" s="24" t="s">
        <v>19</v>
      </c>
      <c r="H312" s="20" t="s">
        <v>24</v>
      </c>
      <c r="I312" s="23" t="s">
        <v>386</v>
      </c>
      <c r="J312" s="20" t="s">
        <v>386</v>
      </c>
      <c r="K312" s="20" t="s">
        <v>19</v>
      </c>
      <c r="N312" s="8"/>
      <c r="O312" s="8"/>
      <c r="P312" s="8"/>
      <c r="S312" s="3"/>
      <c r="T312" s="1"/>
      <c r="U312" s="5"/>
      <c r="V312" s="1"/>
      <c r="W312" s="5"/>
    </row>
    <row r="313" spans="1:23">
      <c r="A313" s="16" t="s">
        <v>332</v>
      </c>
      <c r="B313" s="16">
        <v>26</v>
      </c>
      <c r="C313" s="16" t="s">
        <v>42</v>
      </c>
      <c r="D313" s="17" t="s">
        <v>8</v>
      </c>
      <c r="E313" s="16" t="s">
        <v>18</v>
      </c>
      <c r="F313" s="17" t="s">
        <v>19</v>
      </c>
      <c r="G313" s="24" t="s">
        <v>19</v>
      </c>
      <c r="H313" s="20" t="s">
        <v>19</v>
      </c>
      <c r="I313" s="18" t="s">
        <v>385</v>
      </c>
      <c r="J313" s="21" t="s">
        <v>385</v>
      </c>
      <c r="K313" s="20" t="s">
        <v>372</v>
      </c>
      <c r="N313" s="8"/>
      <c r="O313" s="8"/>
      <c r="P313" s="8"/>
      <c r="S313" s="3"/>
      <c r="T313" s="1"/>
      <c r="U313" s="6"/>
      <c r="V313" s="1"/>
      <c r="W313" s="5"/>
    </row>
    <row r="314" spans="1:23">
      <c r="A314" s="16" t="s">
        <v>333</v>
      </c>
      <c r="B314" s="16">
        <v>26</v>
      </c>
      <c r="C314" s="16" t="s">
        <v>42</v>
      </c>
      <c r="D314" s="17" t="s">
        <v>8</v>
      </c>
      <c r="E314" s="16" t="s">
        <v>19</v>
      </c>
      <c r="F314" s="18" t="s">
        <v>19</v>
      </c>
      <c r="G314" s="24" t="s">
        <v>19</v>
      </c>
      <c r="H314" s="20" t="s">
        <v>24</v>
      </c>
      <c r="I314" s="23" t="s">
        <v>384</v>
      </c>
      <c r="J314" s="20" t="s">
        <v>386</v>
      </c>
      <c r="K314" s="20" t="s">
        <v>372</v>
      </c>
      <c r="N314" s="8"/>
      <c r="O314" s="8"/>
      <c r="P314" s="8"/>
      <c r="S314" s="3"/>
      <c r="T314" s="1"/>
      <c r="U314" s="5"/>
      <c r="V314" s="1"/>
      <c r="W314" s="5"/>
    </row>
    <row r="315" spans="1:23">
      <c r="A315" s="16" t="s">
        <v>334</v>
      </c>
      <c r="B315" s="16">
        <v>26</v>
      </c>
      <c r="C315" s="16" t="s">
        <v>42</v>
      </c>
      <c r="D315" s="17" t="s">
        <v>8</v>
      </c>
      <c r="E315" s="16" t="s">
        <v>18</v>
      </c>
      <c r="F315" s="17" t="s">
        <v>19</v>
      </c>
      <c r="G315" s="26" t="s">
        <v>18</v>
      </c>
      <c r="H315" s="20" t="s">
        <v>24</v>
      </c>
      <c r="I315" s="23" t="s">
        <v>386</v>
      </c>
      <c r="J315" s="20" t="s">
        <v>386</v>
      </c>
      <c r="K315" s="20" t="s">
        <v>19</v>
      </c>
      <c r="N315" s="8"/>
      <c r="O315" s="8"/>
      <c r="P315" s="8"/>
      <c r="S315" s="3"/>
      <c r="T315" s="1"/>
      <c r="U315" s="6"/>
      <c r="V315" s="1"/>
      <c r="W315" s="5"/>
    </row>
    <row r="316" spans="1:23">
      <c r="A316" s="16" t="s">
        <v>335</v>
      </c>
      <c r="B316" s="16">
        <v>39</v>
      </c>
      <c r="C316" s="16" t="s">
        <v>42</v>
      </c>
      <c r="D316" s="17" t="s">
        <v>16</v>
      </c>
      <c r="E316" s="16" t="s">
        <v>18</v>
      </c>
      <c r="F316" s="17" t="s">
        <v>19</v>
      </c>
      <c r="G316" s="24" t="s">
        <v>19</v>
      </c>
      <c r="H316" s="20" t="s">
        <v>19</v>
      </c>
      <c r="I316" s="18" t="s">
        <v>385</v>
      </c>
      <c r="J316" s="21" t="s">
        <v>385</v>
      </c>
      <c r="K316" s="20" t="s">
        <v>373</v>
      </c>
      <c r="N316" s="8"/>
      <c r="O316" s="8"/>
      <c r="P316" s="8"/>
      <c r="S316" s="3"/>
      <c r="T316" s="1"/>
      <c r="U316" s="5"/>
      <c r="V316" s="1"/>
      <c r="W316" s="5"/>
    </row>
    <row r="317" spans="1:23">
      <c r="A317" s="16" t="s">
        <v>336</v>
      </c>
      <c r="B317" s="16">
        <v>39</v>
      </c>
      <c r="C317" s="16" t="s">
        <v>42</v>
      </c>
      <c r="D317" s="16" t="s">
        <v>16</v>
      </c>
      <c r="E317" s="16" t="s">
        <v>19</v>
      </c>
      <c r="F317" s="18" t="s">
        <v>19</v>
      </c>
      <c r="G317" s="24" t="s">
        <v>19</v>
      </c>
      <c r="H317" s="20" t="s">
        <v>19</v>
      </c>
      <c r="I317" s="18" t="s">
        <v>385</v>
      </c>
      <c r="J317" s="21" t="s">
        <v>385</v>
      </c>
      <c r="K317" s="20" t="s">
        <v>373</v>
      </c>
      <c r="N317" s="8"/>
      <c r="O317" s="8"/>
      <c r="P317" s="8"/>
      <c r="S317" s="3"/>
      <c r="T317" s="1"/>
      <c r="U317" s="5"/>
      <c r="V317" s="1"/>
      <c r="W317" s="5"/>
    </row>
    <row r="318" spans="1:23">
      <c r="A318" s="16" t="s">
        <v>337</v>
      </c>
      <c r="B318" s="16">
        <v>39</v>
      </c>
      <c r="C318" s="16" t="s">
        <v>42</v>
      </c>
      <c r="D318" s="16" t="s">
        <v>16</v>
      </c>
      <c r="E318" s="16" t="s">
        <v>19</v>
      </c>
      <c r="F318" s="17" t="s">
        <v>19</v>
      </c>
      <c r="G318" s="24" t="s">
        <v>19</v>
      </c>
      <c r="H318" s="20" t="s">
        <v>24</v>
      </c>
      <c r="I318" s="23" t="s">
        <v>386</v>
      </c>
      <c r="J318" s="20" t="s">
        <v>386</v>
      </c>
      <c r="K318" s="20" t="s">
        <v>373</v>
      </c>
      <c r="N318" s="8"/>
      <c r="O318" s="8"/>
      <c r="P318" s="8"/>
      <c r="S318" s="3"/>
      <c r="T318" s="1"/>
      <c r="U318" s="6"/>
      <c r="V318" s="1"/>
      <c r="W318" s="5"/>
    </row>
    <row r="319" spans="1:23">
      <c r="A319" s="16" t="s">
        <v>338</v>
      </c>
      <c r="B319" s="16">
        <v>39</v>
      </c>
      <c r="C319" s="16" t="s">
        <v>42</v>
      </c>
      <c r="D319" s="16" t="s">
        <v>16</v>
      </c>
      <c r="E319" s="16" t="s">
        <v>18</v>
      </c>
      <c r="F319" s="18" t="s">
        <v>19</v>
      </c>
      <c r="G319" s="24" t="s">
        <v>19</v>
      </c>
      <c r="H319" s="20" t="s">
        <v>24</v>
      </c>
      <c r="I319" s="23" t="s">
        <v>386</v>
      </c>
      <c r="J319" s="20" t="s">
        <v>386</v>
      </c>
      <c r="K319" s="20" t="s">
        <v>373</v>
      </c>
      <c r="N319" s="8"/>
      <c r="O319" s="8"/>
      <c r="P319" s="8"/>
      <c r="S319" s="3"/>
      <c r="T319" s="1"/>
      <c r="U319" s="5"/>
      <c r="V319" s="1"/>
      <c r="W319" s="5"/>
    </row>
    <row r="320" spans="1:23">
      <c r="A320" s="16" t="s">
        <v>6</v>
      </c>
      <c r="B320" s="16">
        <v>28</v>
      </c>
      <c r="C320" s="16" t="s">
        <v>42</v>
      </c>
      <c r="D320" s="16" t="s">
        <v>16</v>
      </c>
      <c r="E320" s="16" t="s">
        <v>18</v>
      </c>
      <c r="F320" s="18" t="s">
        <v>19</v>
      </c>
      <c r="G320" s="24" t="s">
        <v>19</v>
      </c>
      <c r="H320" s="20" t="s">
        <v>18</v>
      </c>
      <c r="I320" s="18" t="s">
        <v>385</v>
      </c>
      <c r="J320" s="21" t="s">
        <v>385</v>
      </c>
      <c r="K320" s="20" t="s">
        <v>372</v>
      </c>
      <c r="N320" s="8"/>
      <c r="O320" s="8"/>
      <c r="P320" s="8"/>
      <c r="S320" s="3"/>
      <c r="T320" s="1"/>
      <c r="U320" s="5"/>
      <c r="V320" s="1"/>
      <c r="W320" s="5"/>
    </row>
    <row r="321" spans="1:23">
      <c r="A321" s="16" t="s">
        <v>339</v>
      </c>
      <c r="B321" s="16">
        <v>28</v>
      </c>
      <c r="C321" s="16" t="s">
        <v>42</v>
      </c>
      <c r="D321" s="16" t="s">
        <v>16</v>
      </c>
      <c r="E321" s="16" t="s">
        <v>19</v>
      </c>
      <c r="F321" s="18" t="s">
        <v>19</v>
      </c>
      <c r="G321" s="24" t="s">
        <v>19</v>
      </c>
      <c r="H321" s="20" t="s">
        <v>19</v>
      </c>
      <c r="I321" s="23" t="s">
        <v>381</v>
      </c>
      <c r="J321" s="21" t="s">
        <v>385</v>
      </c>
      <c r="K321" s="20" t="s">
        <v>19</v>
      </c>
      <c r="N321" s="8"/>
      <c r="O321" s="8"/>
      <c r="P321" s="8"/>
      <c r="S321" s="3"/>
      <c r="T321" s="1"/>
      <c r="U321" s="5"/>
      <c r="V321" s="1"/>
      <c r="W321" s="5"/>
    </row>
    <row r="322" spans="1:23">
      <c r="A322" s="16" t="s">
        <v>340</v>
      </c>
      <c r="B322" s="16">
        <v>28</v>
      </c>
      <c r="C322" s="16" t="s">
        <v>42</v>
      </c>
      <c r="D322" s="16" t="s">
        <v>16</v>
      </c>
      <c r="E322" s="16" t="s">
        <v>19</v>
      </c>
      <c r="F322" s="18" t="s">
        <v>19</v>
      </c>
      <c r="G322" s="24" t="s">
        <v>19</v>
      </c>
      <c r="H322" s="20" t="s">
        <v>24</v>
      </c>
      <c r="I322" s="23" t="s">
        <v>384</v>
      </c>
      <c r="J322" s="20" t="s">
        <v>386</v>
      </c>
      <c r="K322" s="20" t="s">
        <v>19</v>
      </c>
      <c r="N322" s="8"/>
      <c r="O322" s="8"/>
      <c r="P322" s="8"/>
      <c r="S322" s="3"/>
      <c r="T322" s="1"/>
      <c r="U322" s="5"/>
      <c r="V322" s="1"/>
      <c r="W322" s="5"/>
    </row>
    <row r="323" spans="1:23">
      <c r="A323" s="16" t="s">
        <v>341</v>
      </c>
      <c r="B323" s="16">
        <v>28</v>
      </c>
      <c r="C323" s="16" t="s">
        <v>42</v>
      </c>
      <c r="D323" s="16" t="s">
        <v>16</v>
      </c>
      <c r="E323" s="16" t="s">
        <v>18</v>
      </c>
      <c r="F323" s="18" t="s">
        <v>19</v>
      </c>
      <c r="G323" s="24" t="s">
        <v>19</v>
      </c>
      <c r="H323" s="20" t="s">
        <v>24</v>
      </c>
      <c r="I323" s="23" t="s">
        <v>384</v>
      </c>
      <c r="J323" s="20" t="s">
        <v>386</v>
      </c>
      <c r="K323" s="20" t="s">
        <v>372</v>
      </c>
      <c r="N323" s="8"/>
      <c r="O323" s="8"/>
      <c r="P323" s="8"/>
      <c r="S323" s="3"/>
      <c r="T323" s="1"/>
      <c r="U323" s="5"/>
      <c r="V323" s="1"/>
      <c r="W323" s="5"/>
    </row>
    <row r="324" spans="1:23">
      <c r="A324" s="16" t="s">
        <v>342</v>
      </c>
      <c r="B324" s="16">
        <v>24</v>
      </c>
      <c r="C324" s="16" t="s">
        <v>41</v>
      </c>
      <c r="D324" s="16" t="s">
        <v>11</v>
      </c>
      <c r="E324" s="16" t="s">
        <v>18</v>
      </c>
      <c r="F324" s="18" t="s">
        <v>19</v>
      </c>
      <c r="G324" s="24" t="s">
        <v>19</v>
      </c>
      <c r="H324" s="20" t="s">
        <v>19</v>
      </c>
      <c r="I324" s="18" t="s">
        <v>385</v>
      </c>
      <c r="J324" s="21" t="s">
        <v>385</v>
      </c>
      <c r="K324" s="20" t="s">
        <v>372</v>
      </c>
      <c r="N324" s="8"/>
      <c r="O324" s="8"/>
      <c r="P324" s="8"/>
      <c r="S324" s="3"/>
      <c r="T324" s="1"/>
      <c r="U324" s="5"/>
      <c r="V324" s="1"/>
      <c r="W324" s="5"/>
    </row>
    <row r="325" spans="1:23">
      <c r="A325" s="16" t="s">
        <v>343</v>
      </c>
      <c r="B325" s="16">
        <v>24</v>
      </c>
      <c r="C325" s="16" t="s">
        <v>41</v>
      </c>
      <c r="D325" s="16" t="s">
        <v>11</v>
      </c>
      <c r="E325" s="16" t="s">
        <v>19</v>
      </c>
      <c r="F325" s="18" t="s">
        <v>19</v>
      </c>
      <c r="G325" s="24" t="s">
        <v>19</v>
      </c>
      <c r="H325" s="20" t="s">
        <v>24</v>
      </c>
      <c r="I325" s="23" t="s">
        <v>386</v>
      </c>
      <c r="J325" s="25" t="s">
        <v>384</v>
      </c>
      <c r="K325" s="20" t="s">
        <v>372</v>
      </c>
      <c r="N325" s="8"/>
      <c r="O325" s="8"/>
      <c r="P325" s="8"/>
      <c r="S325" s="3"/>
      <c r="T325" s="1"/>
      <c r="U325" s="5"/>
      <c r="V325" s="1"/>
      <c r="W325" s="5"/>
    </row>
    <row r="326" spans="1:23">
      <c r="A326" s="16" t="s">
        <v>344</v>
      </c>
      <c r="B326" s="16">
        <v>30</v>
      </c>
      <c r="C326" s="16" t="s">
        <v>42</v>
      </c>
      <c r="D326" s="17" t="s">
        <v>8</v>
      </c>
      <c r="E326" s="16" t="s">
        <v>18</v>
      </c>
      <c r="F326" s="18" t="s">
        <v>19</v>
      </c>
      <c r="G326" s="24" t="s">
        <v>19</v>
      </c>
      <c r="H326" s="20" t="s">
        <v>18</v>
      </c>
      <c r="I326" s="18" t="s">
        <v>385</v>
      </c>
      <c r="J326" s="21" t="s">
        <v>385</v>
      </c>
      <c r="K326" s="20" t="s">
        <v>373</v>
      </c>
      <c r="N326" s="8"/>
      <c r="O326" s="8"/>
      <c r="P326" s="8"/>
      <c r="S326" s="3"/>
      <c r="T326" s="1"/>
      <c r="U326" s="5"/>
      <c r="V326" s="1"/>
      <c r="W326" s="5"/>
    </row>
    <row r="327" spans="1:23">
      <c r="A327" s="16" t="s">
        <v>345</v>
      </c>
      <c r="B327" s="16">
        <v>30</v>
      </c>
      <c r="C327" s="16" t="s">
        <v>42</v>
      </c>
      <c r="D327" s="17" t="s">
        <v>8</v>
      </c>
      <c r="E327" s="16" t="s">
        <v>19</v>
      </c>
      <c r="F327" s="18" t="s">
        <v>19</v>
      </c>
      <c r="G327" s="26" t="s">
        <v>18</v>
      </c>
      <c r="H327" s="20" t="s">
        <v>19</v>
      </c>
      <c r="I327" s="18" t="s">
        <v>385</v>
      </c>
      <c r="J327" s="21" t="s">
        <v>385</v>
      </c>
      <c r="K327" s="20" t="s">
        <v>19</v>
      </c>
      <c r="N327" s="8"/>
      <c r="O327" s="8"/>
      <c r="P327" s="8"/>
      <c r="S327" s="3"/>
      <c r="T327" s="1"/>
      <c r="U327" s="5"/>
      <c r="V327" s="1"/>
      <c r="W327" s="5"/>
    </row>
    <row r="328" spans="1:23">
      <c r="A328" s="16" t="s">
        <v>346</v>
      </c>
      <c r="B328" s="17">
        <v>30</v>
      </c>
      <c r="C328" s="16" t="s">
        <v>42</v>
      </c>
      <c r="D328" s="17" t="s">
        <v>8</v>
      </c>
      <c r="E328" s="16" t="s">
        <v>19</v>
      </c>
      <c r="F328" s="18" t="s">
        <v>19</v>
      </c>
      <c r="G328" s="24" t="s">
        <v>19</v>
      </c>
      <c r="H328" s="20" t="s">
        <v>24</v>
      </c>
      <c r="I328" s="23" t="s">
        <v>384</v>
      </c>
      <c r="J328" s="20" t="s">
        <v>386</v>
      </c>
      <c r="K328" s="20" t="s">
        <v>19</v>
      </c>
      <c r="N328" s="8"/>
      <c r="O328" s="8"/>
      <c r="P328" s="8"/>
      <c r="S328" s="3"/>
      <c r="T328" s="1"/>
      <c r="U328" s="5"/>
      <c r="V328" s="1"/>
      <c r="W328" s="5"/>
    </row>
    <row r="329" spans="1:23">
      <c r="A329" s="16" t="s">
        <v>347</v>
      </c>
      <c r="B329" s="16">
        <v>33</v>
      </c>
      <c r="C329" s="16" t="s">
        <v>42</v>
      </c>
      <c r="D329" s="17" t="s">
        <v>8</v>
      </c>
      <c r="E329" s="16" t="s">
        <v>19</v>
      </c>
      <c r="F329" s="18" t="s">
        <v>19</v>
      </c>
      <c r="G329" s="24" t="s">
        <v>19</v>
      </c>
      <c r="H329" s="20" t="s">
        <v>19</v>
      </c>
      <c r="I329" s="16" t="s">
        <v>381</v>
      </c>
      <c r="J329" s="21" t="s">
        <v>385</v>
      </c>
      <c r="K329" s="20" t="s">
        <v>373</v>
      </c>
      <c r="N329" s="8"/>
      <c r="O329" s="8"/>
      <c r="P329" s="8"/>
      <c r="S329" s="3"/>
      <c r="T329" s="1"/>
      <c r="U329" s="5"/>
      <c r="V329" s="1"/>
      <c r="W329" s="5"/>
    </row>
    <row r="330" spans="1:23">
      <c r="A330" s="16" t="s">
        <v>348</v>
      </c>
      <c r="B330" s="16">
        <v>33</v>
      </c>
      <c r="C330" s="16" t="s">
        <v>42</v>
      </c>
      <c r="D330" s="17" t="s">
        <v>8</v>
      </c>
      <c r="E330" s="16" t="s">
        <v>18</v>
      </c>
      <c r="F330" s="18" t="s">
        <v>19</v>
      </c>
      <c r="G330" s="24" t="s">
        <v>19</v>
      </c>
      <c r="H330" s="20" t="s">
        <v>19</v>
      </c>
      <c r="I330" s="16" t="s">
        <v>381</v>
      </c>
      <c r="J330" s="21" t="s">
        <v>385</v>
      </c>
      <c r="K330" s="20" t="s">
        <v>19</v>
      </c>
      <c r="N330" s="8"/>
      <c r="O330" s="8"/>
      <c r="P330" s="8"/>
      <c r="S330" s="3"/>
      <c r="T330" s="1"/>
      <c r="U330" s="5"/>
      <c r="V330" s="1"/>
      <c r="W330" s="5"/>
    </row>
    <row r="331" spans="1:23">
      <c r="A331" s="16" t="s">
        <v>349</v>
      </c>
      <c r="B331" s="16">
        <v>33</v>
      </c>
      <c r="C331" s="16" t="s">
        <v>42</v>
      </c>
      <c r="D331" s="17" t="s">
        <v>8</v>
      </c>
      <c r="E331" s="16" t="s">
        <v>19</v>
      </c>
      <c r="F331" s="22" t="s">
        <v>24</v>
      </c>
      <c r="G331" s="26" t="s">
        <v>18</v>
      </c>
      <c r="H331" s="20" t="s">
        <v>24</v>
      </c>
      <c r="I331" s="23" t="s">
        <v>384</v>
      </c>
      <c r="J331" s="20" t="s">
        <v>386</v>
      </c>
      <c r="K331" s="20" t="s">
        <v>19</v>
      </c>
      <c r="N331" s="8"/>
      <c r="O331" s="8"/>
      <c r="P331" s="8"/>
      <c r="S331" s="3"/>
      <c r="T331" s="1"/>
      <c r="U331" s="5"/>
      <c r="V331" s="1"/>
      <c r="W331" s="5"/>
    </row>
    <row r="332" spans="1:23">
      <c r="A332" s="16" t="s">
        <v>350</v>
      </c>
      <c r="B332" s="16">
        <v>33</v>
      </c>
      <c r="C332" s="16" t="s">
        <v>42</v>
      </c>
      <c r="D332" s="17" t="s">
        <v>8</v>
      </c>
      <c r="E332" s="16" t="s">
        <v>18</v>
      </c>
      <c r="F332" s="18" t="s">
        <v>19</v>
      </c>
      <c r="G332" s="24" t="s">
        <v>19</v>
      </c>
      <c r="H332" s="20" t="s">
        <v>24</v>
      </c>
      <c r="I332" s="23" t="s">
        <v>384</v>
      </c>
      <c r="J332" s="20" t="s">
        <v>386</v>
      </c>
      <c r="K332" s="20" t="s">
        <v>19</v>
      </c>
      <c r="N332" s="8"/>
      <c r="O332" s="8"/>
      <c r="P332" s="8"/>
      <c r="S332" s="3"/>
      <c r="T332" s="1"/>
      <c r="U332" s="5"/>
      <c r="V332" s="1"/>
      <c r="W332" s="5"/>
    </row>
    <row r="333" spans="1:23">
      <c r="A333" s="16" t="s">
        <v>351</v>
      </c>
      <c r="B333" s="16">
        <v>34</v>
      </c>
      <c r="C333" s="16" t="s">
        <v>42</v>
      </c>
      <c r="D333" s="17" t="s">
        <v>8</v>
      </c>
      <c r="E333" s="16" t="s">
        <v>18</v>
      </c>
      <c r="F333" s="17" t="s">
        <v>19</v>
      </c>
      <c r="G333" s="24" t="s">
        <v>19</v>
      </c>
      <c r="H333" s="20" t="s">
        <v>19</v>
      </c>
      <c r="I333" s="18" t="s">
        <v>385</v>
      </c>
      <c r="J333" s="21" t="s">
        <v>385</v>
      </c>
      <c r="K333" s="20" t="s">
        <v>19</v>
      </c>
      <c r="N333" s="8"/>
      <c r="O333" s="8"/>
      <c r="P333" s="8"/>
      <c r="S333" s="3"/>
      <c r="T333" s="1"/>
      <c r="U333" s="5"/>
      <c r="V333" s="1"/>
      <c r="W333" s="5"/>
    </row>
    <row r="334" spans="1:23">
      <c r="A334" s="16" t="s">
        <v>352</v>
      </c>
      <c r="B334" s="16">
        <v>34</v>
      </c>
      <c r="C334" s="16" t="s">
        <v>42</v>
      </c>
      <c r="D334" s="17" t="s">
        <v>8</v>
      </c>
      <c r="E334" s="16" t="s">
        <v>19</v>
      </c>
      <c r="F334" s="18" t="s">
        <v>19</v>
      </c>
      <c r="G334" s="24" t="s">
        <v>19</v>
      </c>
      <c r="H334" s="20" t="s">
        <v>24</v>
      </c>
      <c r="I334" s="23" t="s">
        <v>386</v>
      </c>
      <c r="J334" s="20" t="s">
        <v>386</v>
      </c>
      <c r="K334" s="20" t="s">
        <v>19</v>
      </c>
      <c r="N334" s="8"/>
      <c r="O334" s="8"/>
      <c r="P334" s="8"/>
      <c r="S334" s="3"/>
      <c r="T334" s="1"/>
      <c r="U334" s="5"/>
      <c r="V334" s="1"/>
      <c r="W334" s="5"/>
    </row>
    <row r="335" spans="1:23">
      <c r="A335" s="16" t="s">
        <v>353</v>
      </c>
      <c r="B335" s="16">
        <v>34</v>
      </c>
      <c r="C335" s="16" t="s">
        <v>42</v>
      </c>
      <c r="D335" s="17" t="s">
        <v>8</v>
      </c>
      <c r="E335" s="16" t="s">
        <v>18</v>
      </c>
      <c r="F335" s="18" t="s">
        <v>19</v>
      </c>
      <c r="G335" s="24" t="s">
        <v>19</v>
      </c>
      <c r="H335" s="20" t="s">
        <v>24</v>
      </c>
      <c r="I335" s="23" t="s">
        <v>386</v>
      </c>
      <c r="J335" s="20" t="s">
        <v>386</v>
      </c>
      <c r="K335" s="20" t="s">
        <v>19</v>
      </c>
      <c r="N335" s="8"/>
      <c r="O335" s="8"/>
      <c r="P335" s="8"/>
      <c r="S335" s="3"/>
      <c r="T335" s="1"/>
      <c r="U335" s="5"/>
      <c r="V335" s="1"/>
      <c r="W335" s="5"/>
    </row>
    <row r="336" spans="1:23">
      <c r="A336" s="16" t="s">
        <v>354</v>
      </c>
      <c r="B336" s="16">
        <v>24</v>
      </c>
      <c r="C336" s="16" t="s">
        <v>41</v>
      </c>
      <c r="D336" s="17" t="s">
        <v>8</v>
      </c>
      <c r="E336" s="16" t="s">
        <v>19</v>
      </c>
      <c r="F336" s="18" t="s">
        <v>19</v>
      </c>
      <c r="G336" s="24" t="s">
        <v>19</v>
      </c>
      <c r="H336" s="20" t="s">
        <v>19</v>
      </c>
      <c r="I336" s="18" t="s">
        <v>385</v>
      </c>
      <c r="J336" s="23" t="s">
        <v>382</v>
      </c>
      <c r="K336" s="20" t="s">
        <v>19</v>
      </c>
      <c r="N336" s="8"/>
      <c r="O336" s="8"/>
      <c r="P336" s="8"/>
      <c r="S336" s="3"/>
      <c r="T336" s="1"/>
      <c r="U336" s="6"/>
      <c r="V336" s="1"/>
      <c r="W336" s="5"/>
    </row>
    <row r="337" spans="1:23">
      <c r="A337" s="16" t="s">
        <v>355</v>
      </c>
      <c r="B337" s="16">
        <v>24</v>
      </c>
      <c r="C337" s="16" t="s">
        <v>41</v>
      </c>
      <c r="D337" s="17" t="s">
        <v>8</v>
      </c>
      <c r="E337" s="16" t="s">
        <v>19</v>
      </c>
      <c r="F337" s="18" t="s">
        <v>19</v>
      </c>
      <c r="G337" s="24" t="s">
        <v>19</v>
      </c>
      <c r="H337" s="20" t="s">
        <v>24</v>
      </c>
      <c r="I337" s="23" t="s">
        <v>386</v>
      </c>
      <c r="J337" s="20" t="s">
        <v>386</v>
      </c>
      <c r="K337" s="20" t="s">
        <v>19</v>
      </c>
      <c r="N337" s="8"/>
      <c r="O337" s="8"/>
      <c r="P337" s="8"/>
      <c r="S337" s="3"/>
      <c r="T337" s="1"/>
      <c r="U337" s="5"/>
      <c r="V337" s="1"/>
      <c r="W337" s="5"/>
    </row>
    <row r="338" spans="1:23">
      <c r="A338" s="16" t="s">
        <v>356</v>
      </c>
      <c r="B338" s="16">
        <v>24</v>
      </c>
      <c r="C338" s="16" t="s">
        <v>41</v>
      </c>
      <c r="D338" s="17" t="s">
        <v>8</v>
      </c>
      <c r="E338" s="16" t="s">
        <v>18</v>
      </c>
      <c r="F338" s="18" t="s">
        <v>19</v>
      </c>
      <c r="G338" s="24" t="s">
        <v>19</v>
      </c>
      <c r="H338" s="20" t="s">
        <v>24</v>
      </c>
      <c r="I338" s="23" t="s">
        <v>386</v>
      </c>
      <c r="J338" s="20" t="s">
        <v>386</v>
      </c>
      <c r="K338" s="20" t="s">
        <v>19</v>
      </c>
      <c r="N338" s="8"/>
      <c r="O338" s="8"/>
      <c r="P338" s="8"/>
      <c r="S338" s="3"/>
      <c r="T338" s="1"/>
      <c r="U338" s="5"/>
      <c r="V338" s="1"/>
      <c r="W338" s="5"/>
    </row>
    <row r="339" spans="1:23">
      <c r="A339" s="16" t="s">
        <v>357</v>
      </c>
      <c r="B339" s="16">
        <v>24</v>
      </c>
      <c r="C339" s="16" t="s">
        <v>41</v>
      </c>
      <c r="D339" s="17" t="s">
        <v>8</v>
      </c>
      <c r="E339" s="16" t="s">
        <v>18</v>
      </c>
      <c r="F339" s="18" t="s">
        <v>19</v>
      </c>
      <c r="G339" s="24" t="s">
        <v>19</v>
      </c>
      <c r="H339" s="20" t="s">
        <v>19</v>
      </c>
      <c r="I339" s="18" t="s">
        <v>385</v>
      </c>
      <c r="J339" s="21" t="s">
        <v>385</v>
      </c>
      <c r="K339" s="20" t="s">
        <v>373</v>
      </c>
      <c r="N339" s="8"/>
      <c r="O339" s="8"/>
      <c r="P339" s="8"/>
      <c r="S339" s="3"/>
      <c r="T339" s="1"/>
      <c r="U339" s="5"/>
      <c r="V339" s="1"/>
      <c r="W339" s="5"/>
    </row>
    <row r="340" spans="1:23" ht="17" customHeight="1">
      <c r="A340" s="16" t="s">
        <v>358</v>
      </c>
      <c r="B340" s="16">
        <v>30</v>
      </c>
      <c r="C340" s="16" t="s">
        <v>42</v>
      </c>
      <c r="D340" s="17" t="s">
        <v>8</v>
      </c>
      <c r="E340" s="16" t="s">
        <v>18</v>
      </c>
      <c r="F340" s="18" t="s">
        <v>19</v>
      </c>
      <c r="G340" s="24" t="s">
        <v>19</v>
      </c>
      <c r="H340" s="20" t="s">
        <v>19</v>
      </c>
      <c r="I340" s="16" t="s">
        <v>381</v>
      </c>
      <c r="J340" s="21" t="s">
        <v>385</v>
      </c>
      <c r="K340" s="20" t="s">
        <v>372</v>
      </c>
      <c r="N340" s="8"/>
      <c r="O340" s="8"/>
      <c r="P340" s="8"/>
      <c r="S340" s="3"/>
      <c r="T340" s="1"/>
      <c r="U340" s="5"/>
      <c r="V340" s="1"/>
      <c r="W340" s="5"/>
    </row>
    <row r="341" spans="1:23">
      <c r="A341" s="16" t="s">
        <v>359</v>
      </c>
      <c r="B341" s="16">
        <v>30</v>
      </c>
      <c r="C341" s="16" t="s">
        <v>42</v>
      </c>
      <c r="D341" s="17" t="s">
        <v>8</v>
      </c>
      <c r="E341" s="16" t="s">
        <v>19</v>
      </c>
      <c r="F341" s="18" t="s">
        <v>19</v>
      </c>
      <c r="G341" s="24" t="s">
        <v>19</v>
      </c>
      <c r="H341" s="20" t="s">
        <v>24</v>
      </c>
      <c r="I341" s="23" t="s">
        <v>386</v>
      </c>
      <c r="J341" s="20" t="s">
        <v>386</v>
      </c>
      <c r="K341" s="20" t="s">
        <v>19</v>
      </c>
      <c r="N341" s="8"/>
      <c r="O341" s="8"/>
      <c r="P341" s="8"/>
      <c r="S341" s="3"/>
      <c r="T341" s="1"/>
      <c r="U341" s="7"/>
      <c r="V341" s="1"/>
      <c r="W341" s="5"/>
    </row>
    <row r="342" spans="1:23">
      <c r="A342" s="16" t="s">
        <v>360</v>
      </c>
      <c r="B342" s="16">
        <v>30</v>
      </c>
      <c r="C342" s="16" t="s">
        <v>42</v>
      </c>
      <c r="D342" s="17" t="s">
        <v>8</v>
      </c>
      <c r="E342" s="16" t="s">
        <v>18</v>
      </c>
      <c r="F342" s="18" t="s">
        <v>19</v>
      </c>
      <c r="G342" s="24" t="s">
        <v>19</v>
      </c>
      <c r="H342" s="20" t="s">
        <v>24</v>
      </c>
      <c r="I342" s="16" t="s">
        <v>381</v>
      </c>
      <c r="J342" s="20" t="s">
        <v>386</v>
      </c>
      <c r="K342" s="20" t="s">
        <v>19</v>
      </c>
      <c r="N342" s="8"/>
      <c r="O342" s="8"/>
      <c r="P342" s="8"/>
      <c r="S342" s="3"/>
      <c r="T342" s="1"/>
      <c r="U342" s="5"/>
      <c r="V342" s="1"/>
      <c r="W342" s="5"/>
    </row>
    <row r="343" spans="1:23">
      <c r="A343" s="16" t="s">
        <v>361</v>
      </c>
      <c r="B343" s="16">
        <v>28</v>
      </c>
      <c r="C343" s="16" t="s">
        <v>42</v>
      </c>
      <c r="D343" s="17" t="s">
        <v>8</v>
      </c>
      <c r="E343" s="16" t="s">
        <v>18</v>
      </c>
      <c r="F343" s="22" t="s">
        <v>18</v>
      </c>
      <c r="G343" s="24" t="s">
        <v>19</v>
      </c>
      <c r="H343" s="20" t="s">
        <v>18</v>
      </c>
      <c r="I343" s="23" t="s">
        <v>382</v>
      </c>
      <c r="J343" s="21" t="s">
        <v>385</v>
      </c>
      <c r="K343" s="20" t="s">
        <v>373</v>
      </c>
      <c r="N343" s="8"/>
      <c r="O343" s="8"/>
      <c r="P343" s="8"/>
      <c r="S343" s="3"/>
      <c r="T343" s="1"/>
      <c r="U343" s="5"/>
      <c r="V343" s="1"/>
      <c r="W343" s="5"/>
    </row>
    <row r="344" spans="1:23">
      <c r="A344" s="16" t="s">
        <v>362</v>
      </c>
      <c r="B344" s="16">
        <v>28</v>
      </c>
      <c r="C344" s="16" t="s">
        <v>42</v>
      </c>
      <c r="D344" s="17" t="s">
        <v>8</v>
      </c>
      <c r="E344" s="16" t="s">
        <v>19</v>
      </c>
      <c r="F344" s="18" t="s">
        <v>19</v>
      </c>
      <c r="G344" s="24" t="s">
        <v>19</v>
      </c>
      <c r="H344" s="20" t="s">
        <v>24</v>
      </c>
      <c r="I344" s="23" t="s">
        <v>386</v>
      </c>
      <c r="J344" s="20" t="s">
        <v>386</v>
      </c>
      <c r="K344" s="20" t="s">
        <v>373</v>
      </c>
      <c r="N344" s="8"/>
      <c r="O344" s="8"/>
      <c r="P344" s="8"/>
      <c r="S344" s="3"/>
      <c r="T344" s="1"/>
      <c r="U344" s="5"/>
      <c r="V344" s="1"/>
      <c r="W344" s="5"/>
    </row>
    <row r="345" spans="1:23">
      <c r="A345" s="16" t="s">
        <v>363</v>
      </c>
      <c r="B345" s="16">
        <v>28</v>
      </c>
      <c r="C345" s="16" t="s">
        <v>42</v>
      </c>
      <c r="D345" s="17" t="s">
        <v>8</v>
      </c>
      <c r="E345" s="16" t="s">
        <v>18</v>
      </c>
      <c r="F345" s="18" t="s">
        <v>19</v>
      </c>
      <c r="G345" s="24" t="s">
        <v>19</v>
      </c>
      <c r="H345" s="20" t="s">
        <v>24</v>
      </c>
      <c r="I345" s="23" t="s">
        <v>386</v>
      </c>
      <c r="J345" s="20" t="s">
        <v>386</v>
      </c>
      <c r="K345" s="20" t="s">
        <v>373</v>
      </c>
      <c r="N345" s="8"/>
      <c r="O345" s="8"/>
      <c r="P345" s="8"/>
      <c r="S345" s="3"/>
      <c r="T345" s="1"/>
      <c r="U345" s="5"/>
      <c r="V345" s="1"/>
      <c r="W345" s="5"/>
    </row>
    <row r="346" spans="1:23">
      <c r="A346" s="16" t="s">
        <v>364</v>
      </c>
      <c r="B346" s="16">
        <v>22</v>
      </c>
      <c r="C346" s="16" t="s">
        <v>41</v>
      </c>
      <c r="D346" s="17" t="s">
        <v>8</v>
      </c>
      <c r="E346" s="16" t="s">
        <v>18</v>
      </c>
      <c r="F346" s="18" t="s">
        <v>19</v>
      </c>
      <c r="G346" s="24" t="s">
        <v>19</v>
      </c>
      <c r="H346" s="20" t="s">
        <v>19</v>
      </c>
      <c r="I346" s="16" t="s">
        <v>381</v>
      </c>
      <c r="J346" s="21" t="s">
        <v>385</v>
      </c>
      <c r="K346" s="20" t="s">
        <v>19</v>
      </c>
      <c r="N346" s="8"/>
      <c r="O346" s="8"/>
      <c r="P346" s="8"/>
      <c r="S346" s="3"/>
      <c r="T346" s="1"/>
      <c r="U346" s="5"/>
      <c r="V346" s="1"/>
      <c r="W346" s="5"/>
    </row>
    <row r="347" spans="1:23">
      <c r="A347" s="16" t="s">
        <v>365</v>
      </c>
      <c r="B347" s="16">
        <v>22</v>
      </c>
      <c r="C347" s="16" t="s">
        <v>41</v>
      </c>
      <c r="D347" s="17" t="s">
        <v>8</v>
      </c>
      <c r="E347" s="16" t="s">
        <v>19</v>
      </c>
      <c r="F347" s="22" t="s">
        <v>24</v>
      </c>
      <c r="G347" s="24" t="s">
        <v>19</v>
      </c>
      <c r="H347" s="20" t="s">
        <v>19</v>
      </c>
      <c r="I347" s="16" t="s">
        <v>381</v>
      </c>
      <c r="J347" s="21" t="s">
        <v>385</v>
      </c>
      <c r="K347" s="20" t="s">
        <v>19</v>
      </c>
      <c r="N347" s="8"/>
      <c r="O347" s="8"/>
      <c r="P347" s="8"/>
      <c r="S347" s="3"/>
      <c r="T347" s="1"/>
      <c r="U347" s="5"/>
      <c r="V347" s="1"/>
      <c r="W347" s="5"/>
    </row>
    <row r="348" spans="1:23">
      <c r="A348" s="16" t="s">
        <v>366</v>
      </c>
      <c r="B348" s="16">
        <v>26</v>
      </c>
      <c r="C348" s="16" t="s">
        <v>42</v>
      </c>
      <c r="D348" s="17" t="s">
        <v>8</v>
      </c>
      <c r="E348" s="16" t="s">
        <v>19</v>
      </c>
      <c r="F348" s="18" t="s">
        <v>19</v>
      </c>
      <c r="G348" s="24" t="s">
        <v>19</v>
      </c>
      <c r="H348" s="16" t="s">
        <v>19</v>
      </c>
      <c r="I348" s="18" t="s">
        <v>385</v>
      </c>
      <c r="J348" s="21" t="s">
        <v>385</v>
      </c>
      <c r="K348" s="20" t="s">
        <v>19</v>
      </c>
      <c r="N348" s="8"/>
      <c r="O348" s="8"/>
      <c r="P348" s="8"/>
      <c r="S348" s="3"/>
      <c r="T348" s="1"/>
      <c r="U348" s="5"/>
      <c r="V348" s="1"/>
      <c r="W348" s="5"/>
    </row>
    <row r="349" spans="1:23">
      <c r="A349" s="16" t="s">
        <v>367</v>
      </c>
      <c r="B349" s="16">
        <v>26</v>
      </c>
      <c r="C349" s="16" t="s">
        <v>42</v>
      </c>
      <c r="D349" s="17" t="s">
        <v>8</v>
      </c>
      <c r="E349" s="16" t="s">
        <v>18</v>
      </c>
      <c r="F349" s="22" t="s">
        <v>24</v>
      </c>
      <c r="G349" s="24" t="s">
        <v>19</v>
      </c>
      <c r="H349" s="23" t="s">
        <v>24</v>
      </c>
      <c r="I349" s="23" t="s">
        <v>386</v>
      </c>
      <c r="J349" s="20" t="s">
        <v>386</v>
      </c>
      <c r="K349" s="20" t="s">
        <v>19</v>
      </c>
      <c r="N349" s="8"/>
      <c r="O349" s="8"/>
      <c r="P349" s="8"/>
      <c r="S349" s="3"/>
      <c r="T349" s="1"/>
      <c r="U349" s="5"/>
      <c r="V349" s="1"/>
      <c r="W349" s="5"/>
    </row>
    <row r="350" spans="1:23">
      <c r="A350" s="16" t="s">
        <v>368</v>
      </c>
      <c r="B350" s="16">
        <v>26</v>
      </c>
      <c r="C350" s="16" t="s">
        <v>42</v>
      </c>
      <c r="D350" s="17" t="s">
        <v>8</v>
      </c>
      <c r="E350" s="16" t="s">
        <v>19</v>
      </c>
      <c r="F350" s="18" t="s">
        <v>19</v>
      </c>
      <c r="G350" s="24" t="s">
        <v>19</v>
      </c>
      <c r="H350" s="23" t="s">
        <v>24</v>
      </c>
      <c r="I350" s="23" t="s">
        <v>386</v>
      </c>
      <c r="J350" s="20" t="s">
        <v>386</v>
      </c>
      <c r="K350" s="20" t="s">
        <v>19</v>
      </c>
      <c r="N350" s="8"/>
      <c r="O350" s="8"/>
      <c r="P350" s="8"/>
      <c r="S350" s="3"/>
      <c r="T350" s="1"/>
      <c r="U350" s="6"/>
      <c r="V350" s="1"/>
      <c r="W350" s="5"/>
    </row>
    <row r="351" spans="1:23">
      <c r="A351" s="16" t="s">
        <v>369</v>
      </c>
      <c r="B351" s="16">
        <v>24</v>
      </c>
      <c r="C351" s="16" t="s">
        <v>41</v>
      </c>
      <c r="D351" s="16" t="s">
        <v>16</v>
      </c>
      <c r="E351" s="16" t="s">
        <v>18</v>
      </c>
      <c r="F351" s="18" t="s">
        <v>19</v>
      </c>
      <c r="G351" s="24" t="s">
        <v>19</v>
      </c>
      <c r="H351" s="16" t="s">
        <v>18</v>
      </c>
      <c r="I351" s="18" t="s">
        <v>385</v>
      </c>
      <c r="J351" s="21" t="s">
        <v>385</v>
      </c>
      <c r="K351" s="20" t="s">
        <v>373</v>
      </c>
      <c r="N351" s="8"/>
      <c r="O351" s="8"/>
      <c r="P351" s="8"/>
      <c r="S351" s="3"/>
      <c r="T351" s="1"/>
      <c r="U351" s="5"/>
      <c r="V351" s="1"/>
      <c r="W351" s="6"/>
    </row>
    <row r="352" spans="1:23">
      <c r="A352" s="16" t="s">
        <v>370</v>
      </c>
      <c r="B352" s="16">
        <v>24</v>
      </c>
      <c r="C352" s="16" t="s">
        <v>41</v>
      </c>
      <c r="D352" s="16" t="s">
        <v>16</v>
      </c>
      <c r="E352" s="16" t="s">
        <v>18</v>
      </c>
      <c r="F352" s="22" t="s">
        <v>24</v>
      </c>
      <c r="G352" s="24" t="s">
        <v>19</v>
      </c>
      <c r="H352" s="23" t="s">
        <v>24</v>
      </c>
      <c r="I352" s="23" t="s">
        <v>24</v>
      </c>
      <c r="J352" s="20" t="s">
        <v>386</v>
      </c>
      <c r="K352" s="20" t="s">
        <v>373</v>
      </c>
      <c r="N352" s="8"/>
      <c r="O352" s="8"/>
      <c r="P352" s="8"/>
      <c r="S352" s="3"/>
      <c r="T352" s="1"/>
      <c r="U352" s="5"/>
      <c r="V352" s="1"/>
      <c r="W352" s="5"/>
    </row>
    <row r="353" spans="1:16">
      <c r="N353" s="8"/>
      <c r="O353" s="8"/>
      <c r="P353" s="8"/>
    </row>
    <row r="354" spans="1:16">
      <c r="A354" s="15" t="s">
        <v>20</v>
      </c>
      <c r="N354" s="8"/>
      <c r="O354" s="8"/>
      <c r="P354" s="8"/>
    </row>
    <row r="355" spans="1:16" ht="18">
      <c r="A355" s="28" t="s">
        <v>21</v>
      </c>
      <c r="B355" s="15" t="s">
        <v>22</v>
      </c>
      <c r="N355" s="8"/>
      <c r="O355" s="8"/>
      <c r="P355" s="8"/>
    </row>
    <row r="356" spans="1:16" ht="18">
      <c r="A356" s="28" t="s">
        <v>23</v>
      </c>
      <c r="B356" s="19" t="s">
        <v>395</v>
      </c>
      <c r="N356" s="8"/>
      <c r="O356" s="8"/>
      <c r="P356" s="8"/>
    </row>
    <row r="357" spans="1:16" ht="18">
      <c r="A357" s="28" t="s">
        <v>38</v>
      </c>
      <c r="B357" s="15" t="s">
        <v>396</v>
      </c>
      <c r="N357" s="8"/>
      <c r="O357" s="8"/>
      <c r="P357" s="8"/>
    </row>
    <row r="358" spans="1:16" ht="18">
      <c r="A358" s="28" t="s">
        <v>39</v>
      </c>
      <c r="B358" s="15" t="s">
        <v>393</v>
      </c>
      <c r="E358" s="19"/>
      <c r="N358" s="8"/>
      <c r="O358" s="8"/>
      <c r="P358" s="8"/>
    </row>
    <row r="359" spans="1:16" ht="18">
      <c r="A359" s="28" t="s">
        <v>376</v>
      </c>
      <c r="B359" s="15" t="s">
        <v>394</v>
      </c>
      <c r="N359" s="8"/>
      <c r="O359" s="8"/>
      <c r="P359" s="8"/>
    </row>
    <row r="360" spans="1:16" ht="18">
      <c r="A360" s="28" t="s">
        <v>392</v>
      </c>
      <c r="B360" s="15" t="s">
        <v>40</v>
      </c>
      <c r="N360" s="8"/>
      <c r="O360" s="8"/>
      <c r="P360" s="8"/>
    </row>
    <row r="361" spans="1:16">
      <c r="N361" s="8"/>
      <c r="O361" s="8"/>
      <c r="P361" s="8"/>
    </row>
    <row r="362" spans="1:16">
      <c r="N362" s="8"/>
      <c r="O362" s="8"/>
      <c r="P362" s="8"/>
    </row>
    <row r="363" spans="1:16">
      <c r="N363" s="8"/>
      <c r="O363" s="8"/>
      <c r="P363" s="8"/>
    </row>
    <row r="364" spans="1:16">
      <c r="N364" s="8"/>
      <c r="O364" s="8"/>
      <c r="P364" s="8"/>
    </row>
    <row r="365" spans="1:16">
      <c r="N365" s="8"/>
      <c r="O365" s="8"/>
      <c r="P365" s="8"/>
    </row>
    <row r="366" spans="1:16">
      <c r="N366" s="8"/>
      <c r="O366" s="8"/>
      <c r="P366" s="8"/>
    </row>
    <row r="367" spans="1:16">
      <c r="N367" s="8"/>
      <c r="O367" s="8"/>
      <c r="P367" s="8"/>
    </row>
    <row r="368" spans="1:16">
      <c r="N368" s="8"/>
      <c r="O368" s="8"/>
      <c r="P368" s="8"/>
    </row>
    <row r="369" spans="14:16">
      <c r="N369" s="8"/>
      <c r="O369" s="8"/>
      <c r="P369" s="8"/>
    </row>
    <row r="370" spans="14:16">
      <c r="N370" s="8"/>
      <c r="O370" s="8"/>
      <c r="P370" s="8"/>
    </row>
    <row r="371" spans="14:16">
      <c r="N371" s="8"/>
      <c r="O371" s="8"/>
      <c r="P371" s="8"/>
    </row>
    <row r="372" spans="14:16">
      <c r="N372" s="8"/>
      <c r="O372" s="8"/>
      <c r="P372" s="8"/>
    </row>
    <row r="373" spans="14:16">
      <c r="N373" s="8"/>
      <c r="O373" s="8"/>
      <c r="P373" s="8"/>
    </row>
    <row r="374" spans="14:16">
      <c r="N374" s="8"/>
      <c r="O374" s="8"/>
      <c r="P374" s="8"/>
    </row>
    <row r="375" spans="14:16">
      <c r="N375" s="8"/>
      <c r="O375" s="8"/>
      <c r="P375" s="8"/>
    </row>
    <row r="376" spans="14:16">
      <c r="N376" s="8"/>
      <c r="O376" s="8"/>
      <c r="P376" s="8"/>
    </row>
    <row r="377" spans="14:16">
      <c r="N377" s="8"/>
      <c r="O377" s="8"/>
      <c r="P377" s="8"/>
    </row>
    <row r="378" spans="14:16">
      <c r="N378" s="8"/>
      <c r="O378" s="8"/>
      <c r="P378" s="8"/>
    </row>
    <row r="379" spans="14:16">
      <c r="N379" s="8"/>
      <c r="O379" s="8"/>
      <c r="P379" s="8"/>
    </row>
    <row r="380" spans="14:16">
      <c r="N380" s="8"/>
      <c r="O380" s="8"/>
      <c r="P380" s="8"/>
    </row>
    <row r="381" spans="14:16">
      <c r="N381" s="8"/>
      <c r="O381" s="8"/>
      <c r="P381" s="8"/>
    </row>
    <row r="382" spans="14:16">
      <c r="N382" s="8"/>
      <c r="O382" s="8"/>
      <c r="P382" s="8"/>
    </row>
    <row r="383" spans="14:16">
      <c r="N383" s="8"/>
      <c r="O383" s="8"/>
      <c r="P383" s="8"/>
    </row>
    <row r="384" spans="14:16">
      <c r="N384" s="8"/>
      <c r="O384" s="8"/>
      <c r="P384" s="8"/>
    </row>
    <row r="385" spans="14:16">
      <c r="N385" s="8"/>
      <c r="O385" s="8"/>
      <c r="P385" s="8"/>
    </row>
    <row r="386" spans="14:16">
      <c r="N386" s="8"/>
      <c r="O386" s="8"/>
      <c r="P386" s="8"/>
    </row>
    <row r="387" spans="14:16">
      <c r="N387" s="8"/>
      <c r="O387" s="8"/>
      <c r="P387" s="8"/>
    </row>
    <row r="388" spans="14:16">
      <c r="N388" s="8"/>
      <c r="O388" s="8"/>
      <c r="P388" s="8"/>
    </row>
    <row r="389" spans="14:16">
      <c r="N389" s="8"/>
      <c r="O389" s="8"/>
      <c r="P389" s="8"/>
    </row>
    <row r="390" spans="14:16">
      <c r="N390" s="8"/>
      <c r="O390" s="8"/>
      <c r="P390" s="8"/>
    </row>
    <row r="391" spans="14:16">
      <c r="N391" s="8"/>
      <c r="O391" s="8"/>
      <c r="P391" s="8"/>
    </row>
    <row r="392" spans="14:16">
      <c r="N392" s="8"/>
      <c r="O392" s="8"/>
      <c r="P392" s="8"/>
    </row>
    <row r="393" spans="14:16">
      <c r="N393" s="8"/>
      <c r="O393" s="8"/>
      <c r="P393" s="8"/>
    </row>
    <row r="394" spans="14:16">
      <c r="N394" s="8"/>
      <c r="O394" s="8"/>
      <c r="P394" s="8"/>
    </row>
    <row r="395" spans="14:16">
      <c r="N395" s="8"/>
      <c r="O395" s="8"/>
      <c r="P395" s="8"/>
    </row>
    <row r="396" spans="14:16">
      <c r="N396" s="8"/>
      <c r="O396" s="8"/>
      <c r="P396" s="8"/>
    </row>
    <row r="397" spans="14:16">
      <c r="N397" s="8"/>
      <c r="O397" s="8"/>
      <c r="P397" s="8"/>
    </row>
    <row r="398" spans="14:16">
      <c r="N398" s="8"/>
      <c r="O398" s="8"/>
      <c r="P398" s="8"/>
    </row>
    <row r="399" spans="14:16">
      <c r="N399" s="8"/>
      <c r="O399" s="8"/>
      <c r="P399" s="8"/>
    </row>
    <row r="400" spans="14:16">
      <c r="N400" s="8"/>
      <c r="O400" s="8"/>
      <c r="P400" s="8"/>
    </row>
    <row r="401" spans="14:16">
      <c r="N401" s="8"/>
      <c r="O401" s="8"/>
      <c r="P401" s="8"/>
    </row>
    <row r="402" spans="14:16">
      <c r="N402" s="8"/>
      <c r="O402" s="8"/>
      <c r="P402" s="8"/>
    </row>
    <row r="403" spans="14:16">
      <c r="N403" s="8"/>
      <c r="O403" s="8"/>
      <c r="P403" s="8"/>
    </row>
    <row r="404" spans="14:16">
      <c r="N404" s="8"/>
      <c r="O404" s="8"/>
      <c r="P404" s="8"/>
    </row>
    <row r="405" spans="14:16">
      <c r="N405" s="8"/>
      <c r="O405" s="8"/>
      <c r="P405" s="8"/>
    </row>
    <row r="406" spans="14:16">
      <c r="N406" s="8"/>
      <c r="O406" s="8"/>
      <c r="P406" s="8"/>
    </row>
    <row r="407" spans="14:16">
      <c r="N407" s="8"/>
      <c r="O407" s="8"/>
      <c r="P407" s="8"/>
    </row>
    <row r="408" spans="14:16">
      <c r="N408" s="8"/>
      <c r="O408" s="8"/>
      <c r="P408" s="8"/>
    </row>
    <row r="409" spans="14:16">
      <c r="N409" s="8"/>
      <c r="O409" s="8"/>
      <c r="P409" s="8"/>
    </row>
    <row r="410" spans="14:16">
      <c r="N410" s="8"/>
      <c r="O410" s="8"/>
      <c r="P410" s="8"/>
    </row>
    <row r="411" spans="14:16">
      <c r="N411" s="8"/>
      <c r="O411" s="8"/>
      <c r="P411" s="8"/>
    </row>
    <row r="412" spans="14:16">
      <c r="N412" s="8"/>
      <c r="O412" s="8"/>
      <c r="P412" s="8"/>
    </row>
    <row r="413" spans="14:16">
      <c r="N413" s="8"/>
      <c r="O413" s="8"/>
      <c r="P413" s="8"/>
    </row>
    <row r="414" spans="14:16">
      <c r="N414" s="8"/>
      <c r="O414" s="8"/>
      <c r="P414" s="8"/>
    </row>
    <row r="415" spans="14:16">
      <c r="N415" s="8"/>
      <c r="O415" s="8"/>
      <c r="P415" s="8"/>
    </row>
    <row r="416" spans="14:16">
      <c r="N416" s="8"/>
      <c r="O416" s="8"/>
      <c r="P416" s="8"/>
    </row>
    <row r="417" spans="14:16">
      <c r="N417" s="8"/>
      <c r="O417" s="8"/>
      <c r="P417" s="8"/>
    </row>
    <row r="418" spans="14:16">
      <c r="N418" s="8"/>
      <c r="O418" s="8"/>
      <c r="P418" s="8"/>
    </row>
    <row r="419" spans="14:16">
      <c r="N419" s="8"/>
      <c r="O419" s="8"/>
      <c r="P419" s="8"/>
    </row>
    <row r="420" spans="14:16">
      <c r="N420" s="8"/>
      <c r="O420" s="8"/>
      <c r="P420" s="8"/>
    </row>
    <row r="421" spans="14:16">
      <c r="N421" s="8"/>
      <c r="O421" s="8"/>
      <c r="P421" s="8"/>
    </row>
    <row r="422" spans="14:16">
      <c r="N422" s="8"/>
      <c r="O422" s="8"/>
      <c r="P422" s="8"/>
    </row>
    <row r="423" spans="14:16">
      <c r="N423" s="8"/>
      <c r="O423" s="8"/>
      <c r="P423" s="8"/>
    </row>
    <row r="424" spans="14:16">
      <c r="N424" s="8"/>
      <c r="O424" s="8"/>
      <c r="P424" s="8"/>
    </row>
    <row r="425" spans="14:16">
      <c r="N425" s="8"/>
      <c r="O425" s="8"/>
      <c r="P425" s="8"/>
    </row>
    <row r="426" spans="14:16">
      <c r="N426" s="8"/>
      <c r="O426" s="8"/>
      <c r="P426" s="8"/>
    </row>
    <row r="427" spans="14:16">
      <c r="N427" s="8"/>
      <c r="O427" s="8"/>
      <c r="P427" s="8"/>
    </row>
    <row r="428" spans="14:16">
      <c r="N428" s="8"/>
      <c r="O428" s="8"/>
      <c r="P428" s="8"/>
    </row>
    <row r="429" spans="14:16">
      <c r="N429" s="8"/>
      <c r="O429" s="8"/>
      <c r="P429" s="8"/>
    </row>
    <row r="430" spans="14:16">
      <c r="N430" s="8"/>
      <c r="O430" s="8"/>
      <c r="P430" s="8"/>
    </row>
    <row r="431" spans="14:16">
      <c r="N431" s="8"/>
      <c r="O431" s="8"/>
      <c r="P431" s="8"/>
    </row>
    <row r="432" spans="14:16">
      <c r="N432" s="8"/>
      <c r="O432" s="8"/>
      <c r="P432" s="8"/>
    </row>
    <row r="433" spans="14:16">
      <c r="N433" s="8"/>
      <c r="O433" s="8"/>
      <c r="P433" s="8"/>
    </row>
    <row r="434" spans="14:16">
      <c r="N434" s="8"/>
      <c r="O434" s="8"/>
      <c r="P434" s="8"/>
    </row>
    <row r="435" spans="14:16">
      <c r="N435" s="8"/>
      <c r="O435" s="8"/>
      <c r="P435" s="8"/>
    </row>
    <row r="436" spans="14:16">
      <c r="N436" s="8"/>
      <c r="O436" s="8"/>
      <c r="P436" s="8"/>
    </row>
    <row r="437" spans="14:16">
      <c r="N437" s="8"/>
      <c r="O437" s="8"/>
      <c r="P437" s="8"/>
    </row>
    <row r="438" spans="14:16">
      <c r="N438" s="8"/>
      <c r="O438" s="8"/>
      <c r="P438" s="8"/>
    </row>
    <row r="439" spans="14:16">
      <c r="N439" s="8"/>
      <c r="O439" s="8"/>
      <c r="P439" s="8"/>
    </row>
    <row r="440" spans="14:16">
      <c r="N440" s="8"/>
      <c r="O440" s="8"/>
      <c r="P440" s="8"/>
    </row>
    <row r="441" spans="14:16">
      <c r="N441" s="8"/>
      <c r="O441" s="8"/>
      <c r="P441" s="8"/>
    </row>
    <row r="442" spans="14:16">
      <c r="N442" s="8"/>
      <c r="O442" s="8"/>
      <c r="P442" s="8"/>
    </row>
    <row r="443" spans="14:16">
      <c r="N443" s="8"/>
      <c r="O443" s="8"/>
      <c r="P443" s="8"/>
    </row>
    <row r="444" spans="14:16">
      <c r="N444" s="8"/>
      <c r="O444" s="8"/>
      <c r="P444" s="8"/>
    </row>
    <row r="445" spans="14:16">
      <c r="N445" s="8"/>
      <c r="O445" s="8"/>
      <c r="P445" s="8"/>
    </row>
    <row r="446" spans="14:16">
      <c r="N446" s="8"/>
      <c r="O446" s="8"/>
      <c r="P446" s="8"/>
    </row>
    <row r="447" spans="14:16">
      <c r="N447" s="8"/>
      <c r="O447" s="8"/>
      <c r="P447" s="8"/>
    </row>
    <row r="448" spans="14:16">
      <c r="N448" s="8"/>
      <c r="O448" s="8"/>
      <c r="P448" s="8"/>
    </row>
    <row r="449" spans="14:16">
      <c r="N449" s="8"/>
      <c r="O449" s="8"/>
      <c r="P449" s="8"/>
    </row>
    <row r="450" spans="14:16">
      <c r="N450" s="8"/>
      <c r="O450" s="8"/>
      <c r="P450" s="8"/>
    </row>
    <row r="451" spans="14:16">
      <c r="N451" s="8"/>
      <c r="O451" s="8"/>
      <c r="P451" s="8"/>
    </row>
    <row r="452" spans="14:16">
      <c r="N452" s="8"/>
      <c r="O452" s="8"/>
      <c r="P452" s="8"/>
    </row>
    <row r="453" spans="14:16">
      <c r="N453" s="8"/>
      <c r="O453" s="8"/>
      <c r="P453" s="8"/>
    </row>
    <row r="454" spans="14:16">
      <c r="N454" s="8"/>
      <c r="O454" s="8"/>
      <c r="P454" s="8"/>
    </row>
    <row r="455" spans="14:16">
      <c r="N455" s="8"/>
      <c r="O455" s="8"/>
      <c r="P455" s="8"/>
    </row>
    <row r="456" spans="14:16">
      <c r="N456" s="8"/>
      <c r="O456" s="8"/>
      <c r="P456" s="8"/>
    </row>
    <row r="457" spans="14:16">
      <c r="N457" s="8"/>
      <c r="O457" s="8"/>
      <c r="P457" s="8"/>
    </row>
    <row r="458" spans="14:16">
      <c r="N458" s="8"/>
      <c r="O458" s="8"/>
      <c r="P458" s="8"/>
    </row>
    <row r="459" spans="14:16">
      <c r="N459" s="8"/>
      <c r="O459" s="8"/>
      <c r="P459" s="8"/>
    </row>
    <row r="460" spans="14:16">
      <c r="N460" s="8"/>
      <c r="O460" s="8"/>
      <c r="P460" s="8"/>
    </row>
    <row r="461" spans="14:16">
      <c r="N461" s="8"/>
      <c r="O461" s="8"/>
      <c r="P461" s="8"/>
    </row>
    <row r="462" spans="14:16">
      <c r="N462" s="8"/>
      <c r="O462" s="8"/>
      <c r="P462" s="8"/>
    </row>
    <row r="463" spans="14:16">
      <c r="N463" s="8"/>
      <c r="O463" s="8"/>
      <c r="P463" s="8"/>
    </row>
    <row r="464" spans="14:16">
      <c r="N464" s="8"/>
      <c r="O464" s="8"/>
      <c r="P464" s="8"/>
    </row>
    <row r="465" spans="14:16">
      <c r="N465" s="8"/>
      <c r="O465" s="8"/>
      <c r="P465" s="8"/>
    </row>
    <row r="466" spans="14:16">
      <c r="N466" s="8"/>
      <c r="O466" s="8"/>
      <c r="P466" s="8"/>
    </row>
    <row r="467" spans="14:16">
      <c r="N467" s="8"/>
      <c r="O467" s="8"/>
      <c r="P467" s="8"/>
    </row>
    <row r="468" spans="14:16">
      <c r="N468" s="8"/>
      <c r="O468" s="8"/>
      <c r="P468" s="8"/>
    </row>
    <row r="469" spans="14:16">
      <c r="N469" s="8"/>
      <c r="O469" s="8"/>
      <c r="P469" s="8"/>
    </row>
    <row r="470" spans="14:16">
      <c r="N470" s="8"/>
      <c r="O470" s="8"/>
      <c r="P470" s="8"/>
    </row>
    <row r="471" spans="14:16">
      <c r="N471" s="8"/>
      <c r="O471" s="8"/>
      <c r="P471" s="8"/>
    </row>
    <row r="472" spans="14:16">
      <c r="N472" s="8"/>
      <c r="O472" s="8"/>
      <c r="P472" s="8"/>
    </row>
    <row r="473" spans="14:16">
      <c r="N473" s="8"/>
      <c r="O473" s="8"/>
      <c r="P473" s="8"/>
    </row>
    <row r="474" spans="14:16">
      <c r="N474" s="8"/>
      <c r="O474" s="8"/>
      <c r="P474" s="8"/>
    </row>
    <row r="475" spans="14:16">
      <c r="N475" s="8"/>
      <c r="O475" s="8"/>
      <c r="P475" s="8"/>
    </row>
    <row r="476" spans="14:16">
      <c r="N476" s="8"/>
      <c r="O476" s="8"/>
      <c r="P476" s="8"/>
    </row>
    <row r="477" spans="14:16">
      <c r="N477" s="8"/>
      <c r="O477" s="8"/>
      <c r="P477" s="8"/>
    </row>
    <row r="478" spans="14:16">
      <c r="N478" s="8"/>
      <c r="O478" s="8"/>
      <c r="P478" s="8"/>
    </row>
    <row r="479" spans="14:16">
      <c r="N479" s="8"/>
      <c r="O479" s="8"/>
      <c r="P479" s="8"/>
    </row>
    <row r="480" spans="14:16">
      <c r="N480" s="8"/>
      <c r="O480" s="8"/>
      <c r="P480" s="8"/>
    </row>
    <row r="481" spans="14:16">
      <c r="N481" s="8"/>
      <c r="O481" s="8"/>
      <c r="P481" s="8"/>
    </row>
    <row r="482" spans="14:16">
      <c r="N482" s="8"/>
      <c r="O482" s="8"/>
      <c r="P482" s="8"/>
    </row>
    <row r="483" spans="14:16">
      <c r="N483" s="8"/>
      <c r="O483" s="8"/>
      <c r="P483" s="8"/>
    </row>
    <row r="484" spans="14:16">
      <c r="N484" s="8"/>
      <c r="O484" s="8"/>
      <c r="P484" s="8"/>
    </row>
    <row r="485" spans="14:16">
      <c r="N485" s="8"/>
      <c r="O485" s="8"/>
      <c r="P485" s="8"/>
    </row>
    <row r="486" spans="14:16">
      <c r="N486" s="8"/>
      <c r="O486" s="8"/>
      <c r="P486" s="8"/>
    </row>
    <row r="487" spans="14:16">
      <c r="N487" s="8"/>
      <c r="O487" s="8"/>
      <c r="P487" s="8"/>
    </row>
    <row r="488" spans="14:16">
      <c r="N488" s="8"/>
      <c r="O488" s="8"/>
      <c r="P488" s="8"/>
    </row>
    <row r="489" spans="14:16">
      <c r="N489" s="8"/>
      <c r="O489" s="8"/>
      <c r="P489" s="8"/>
    </row>
    <row r="490" spans="14:16">
      <c r="N490" s="8"/>
      <c r="O490" s="8"/>
      <c r="P490" s="8"/>
    </row>
    <row r="491" spans="14:16">
      <c r="N491" s="8"/>
      <c r="O491" s="8"/>
      <c r="P491" s="8"/>
    </row>
    <row r="492" spans="14:16">
      <c r="N492" s="8"/>
      <c r="O492" s="8"/>
      <c r="P492" s="8"/>
    </row>
    <row r="493" spans="14:16">
      <c r="N493" s="8"/>
      <c r="O493" s="8"/>
      <c r="P493" s="8"/>
    </row>
    <row r="494" spans="14:16">
      <c r="N494" s="8"/>
      <c r="O494" s="8"/>
      <c r="P494" s="8"/>
    </row>
    <row r="495" spans="14:16">
      <c r="N495" s="8"/>
      <c r="O495" s="8"/>
      <c r="P495" s="8"/>
    </row>
    <row r="496" spans="14:16">
      <c r="N496" s="8"/>
      <c r="O496" s="8"/>
      <c r="P496" s="8"/>
    </row>
    <row r="497" spans="14:16">
      <c r="N497" s="8"/>
      <c r="O497" s="8"/>
      <c r="P497" s="8"/>
    </row>
    <row r="498" spans="14:16">
      <c r="N498" s="8"/>
      <c r="O498" s="8"/>
      <c r="P498" s="8"/>
    </row>
    <row r="499" spans="14:16">
      <c r="N499" s="8"/>
      <c r="O499" s="8"/>
      <c r="P499" s="8"/>
    </row>
    <row r="500" spans="14:16">
      <c r="N500" s="8"/>
      <c r="O500" s="8"/>
      <c r="P500" s="8"/>
    </row>
    <row r="501" spans="14:16">
      <c r="N501" s="8"/>
      <c r="O501" s="8"/>
      <c r="P501" s="8"/>
    </row>
    <row r="502" spans="14:16">
      <c r="N502" s="8"/>
      <c r="O502" s="8"/>
      <c r="P502" s="8"/>
    </row>
    <row r="503" spans="14:16">
      <c r="N503" s="8"/>
      <c r="O503" s="8"/>
      <c r="P503" s="8"/>
    </row>
    <row r="504" spans="14:16">
      <c r="N504" s="8"/>
      <c r="O504" s="8"/>
      <c r="P504" s="8"/>
    </row>
    <row r="505" spans="14:16">
      <c r="N505" s="8"/>
      <c r="O505" s="8"/>
      <c r="P505" s="8"/>
    </row>
    <row r="506" spans="14:16">
      <c r="N506" s="8"/>
      <c r="O506" s="8"/>
      <c r="P506" s="8"/>
    </row>
    <row r="507" spans="14:16">
      <c r="N507" s="8"/>
      <c r="O507" s="8"/>
      <c r="P507" s="8"/>
    </row>
    <row r="508" spans="14:16">
      <c r="N508" s="8"/>
      <c r="O508" s="8"/>
      <c r="P508" s="8"/>
    </row>
    <row r="509" spans="14:16">
      <c r="N509" s="8"/>
      <c r="O509" s="8"/>
      <c r="P509" s="8"/>
    </row>
    <row r="510" spans="14:16">
      <c r="N510" s="8"/>
      <c r="O510" s="8"/>
      <c r="P510" s="8"/>
    </row>
    <row r="511" spans="14:16">
      <c r="N511" s="8"/>
      <c r="O511" s="8"/>
      <c r="P511" s="8"/>
    </row>
    <row r="512" spans="14:16">
      <c r="N512" s="8"/>
      <c r="O512" s="8"/>
      <c r="P512" s="8"/>
    </row>
    <row r="513" spans="14:16">
      <c r="N513" s="8"/>
      <c r="O513" s="8"/>
      <c r="P513" s="8"/>
    </row>
    <row r="514" spans="14:16">
      <c r="N514" s="8"/>
      <c r="O514" s="8"/>
      <c r="P514" s="8"/>
    </row>
    <row r="515" spans="14:16">
      <c r="N515" s="8"/>
      <c r="O515" s="8"/>
      <c r="P515" s="8"/>
    </row>
    <row r="516" spans="14:16">
      <c r="N516" s="8"/>
      <c r="O516" s="8"/>
      <c r="P516" s="8"/>
    </row>
    <row r="517" spans="14:16">
      <c r="N517" s="8"/>
      <c r="O517" s="8"/>
      <c r="P517" s="8"/>
    </row>
    <row r="518" spans="14:16">
      <c r="N518" s="8"/>
      <c r="O518" s="8"/>
      <c r="P518" s="8"/>
    </row>
    <row r="519" spans="14:16">
      <c r="N519" s="8"/>
      <c r="O519" s="8"/>
      <c r="P519" s="8"/>
    </row>
    <row r="520" spans="14:16">
      <c r="N520" s="8"/>
      <c r="O520" s="8"/>
      <c r="P520" s="8"/>
    </row>
    <row r="521" spans="14:16">
      <c r="N521" s="8"/>
      <c r="O521" s="8"/>
      <c r="P521" s="8"/>
    </row>
    <row r="522" spans="14:16">
      <c r="N522" s="8"/>
      <c r="O522" s="8"/>
      <c r="P522" s="8"/>
    </row>
    <row r="523" spans="14:16">
      <c r="N523" s="8"/>
      <c r="O523" s="8"/>
      <c r="P523" s="8"/>
    </row>
    <row r="524" spans="14:16">
      <c r="N524" s="8"/>
      <c r="O524" s="8"/>
      <c r="P524" s="8"/>
    </row>
    <row r="525" spans="14:16">
      <c r="N525" s="8"/>
      <c r="O525" s="8"/>
      <c r="P525" s="8"/>
    </row>
    <row r="526" spans="14:16">
      <c r="N526" s="8"/>
      <c r="O526" s="8"/>
      <c r="P526" s="8"/>
    </row>
    <row r="527" spans="14:16">
      <c r="N527" s="8"/>
      <c r="O527" s="8"/>
      <c r="P527" s="8"/>
    </row>
    <row r="528" spans="14:16">
      <c r="N528" s="8"/>
      <c r="O528" s="8"/>
      <c r="P528" s="8"/>
    </row>
    <row r="529" spans="14:16">
      <c r="N529" s="8"/>
      <c r="O529" s="8"/>
      <c r="P529" s="8"/>
    </row>
    <row r="530" spans="14:16">
      <c r="N530" s="8"/>
      <c r="O530" s="8"/>
      <c r="P530" s="8"/>
    </row>
    <row r="531" spans="14:16">
      <c r="N531" s="8"/>
      <c r="O531" s="8"/>
      <c r="P531" s="8"/>
    </row>
    <row r="532" spans="14:16">
      <c r="N532" s="8"/>
      <c r="O532" s="8"/>
      <c r="P532" s="8"/>
    </row>
    <row r="533" spans="14:16">
      <c r="N533" s="8"/>
      <c r="O533" s="8"/>
      <c r="P533" s="8"/>
    </row>
    <row r="534" spans="14:16">
      <c r="N534" s="8"/>
      <c r="O534" s="8"/>
      <c r="P534" s="8"/>
    </row>
    <row r="535" spans="14:16">
      <c r="N535" s="8"/>
      <c r="O535" s="8"/>
      <c r="P535" s="8"/>
    </row>
    <row r="536" spans="14:16">
      <c r="N536" s="8"/>
      <c r="O536" s="8"/>
      <c r="P536" s="8"/>
    </row>
    <row r="537" spans="14:16">
      <c r="N537" s="8"/>
      <c r="O537" s="8"/>
      <c r="P537" s="8"/>
    </row>
    <row r="538" spans="14:16">
      <c r="N538" s="8"/>
      <c r="O538" s="8"/>
      <c r="P538" s="8"/>
    </row>
    <row r="539" spans="14:16">
      <c r="N539" s="8"/>
      <c r="O539" s="8"/>
      <c r="P539" s="8"/>
    </row>
    <row r="540" spans="14:16">
      <c r="N540" s="8"/>
      <c r="O540" s="8"/>
      <c r="P540" s="8"/>
    </row>
    <row r="541" spans="14:16">
      <c r="N541" s="8"/>
      <c r="O541" s="8"/>
      <c r="P541" s="8"/>
    </row>
    <row r="542" spans="14:16">
      <c r="N542" s="8"/>
      <c r="O542" s="8"/>
      <c r="P542" s="8"/>
    </row>
    <row r="543" spans="14:16">
      <c r="N543" s="8"/>
      <c r="O543" s="8"/>
      <c r="P543" s="8"/>
    </row>
    <row r="544" spans="14:16">
      <c r="N544" s="8"/>
      <c r="O544" s="8"/>
      <c r="P544" s="8"/>
    </row>
    <row r="545" spans="14:16">
      <c r="N545" s="8"/>
      <c r="O545" s="8"/>
      <c r="P545" s="8"/>
    </row>
    <row r="546" spans="14:16">
      <c r="N546" s="8"/>
      <c r="O546" s="8"/>
      <c r="P546" s="8"/>
    </row>
    <row r="547" spans="14:16">
      <c r="N547" s="8"/>
      <c r="O547" s="8"/>
      <c r="P547" s="8"/>
    </row>
    <row r="548" spans="14:16">
      <c r="N548" s="8"/>
      <c r="O548" s="8"/>
      <c r="P548" s="8"/>
    </row>
    <row r="549" spans="14:16">
      <c r="N549" s="8"/>
      <c r="O549" s="8"/>
      <c r="P549" s="8"/>
    </row>
    <row r="550" spans="14:16">
      <c r="N550" s="8"/>
      <c r="O550" s="8"/>
      <c r="P550" s="8"/>
    </row>
    <row r="551" spans="14:16">
      <c r="N551" s="8"/>
      <c r="O551" s="8"/>
      <c r="P551" s="8"/>
    </row>
    <row r="552" spans="14:16">
      <c r="N552" s="8"/>
      <c r="O552" s="8"/>
      <c r="P552" s="8"/>
    </row>
    <row r="553" spans="14:16">
      <c r="N553" s="8"/>
      <c r="O553" s="8"/>
      <c r="P553" s="8"/>
    </row>
    <row r="554" spans="14:16">
      <c r="N554" s="8"/>
      <c r="O554" s="8"/>
      <c r="P554" s="8"/>
    </row>
    <row r="555" spans="14:16">
      <c r="N555" s="8"/>
      <c r="O555" s="8"/>
      <c r="P555" s="8"/>
    </row>
    <row r="556" spans="14:16">
      <c r="N556" s="8"/>
      <c r="O556" s="8"/>
      <c r="P556" s="8"/>
    </row>
    <row r="557" spans="14:16">
      <c r="N557" s="8"/>
      <c r="O557" s="8"/>
      <c r="P557" s="8"/>
    </row>
    <row r="558" spans="14:16">
      <c r="N558" s="8"/>
      <c r="O558" s="8"/>
      <c r="P558" s="8"/>
    </row>
    <row r="559" spans="14:16">
      <c r="N559" s="8"/>
      <c r="O559" s="8"/>
      <c r="P559" s="8"/>
    </row>
    <row r="560" spans="14:16">
      <c r="N560" s="8"/>
      <c r="O560" s="8"/>
      <c r="P560" s="8"/>
    </row>
    <row r="561" spans="14:16">
      <c r="N561" s="8"/>
      <c r="O561" s="8"/>
      <c r="P561" s="8"/>
    </row>
    <row r="562" spans="14:16">
      <c r="N562" s="8"/>
      <c r="O562" s="8"/>
      <c r="P562" s="8"/>
    </row>
    <row r="563" spans="14:16">
      <c r="N563" s="8"/>
      <c r="O563" s="8"/>
      <c r="P563" s="8"/>
    </row>
    <row r="564" spans="14:16">
      <c r="N564" s="8"/>
      <c r="O564" s="8"/>
      <c r="P564" s="8"/>
    </row>
    <row r="565" spans="14:16">
      <c r="N565" s="8"/>
      <c r="O565" s="8"/>
      <c r="P565" s="8"/>
    </row>
    <row r="566" spans="14:16">
      <c r="N566" s="8"/>
      <c r="O566" s="8"/>
      <c r="P566" s="8"/>
    </row>
    <row r="567" spans="14:16">
      <c r="N567" s="8"/>
      <c r="O567" s="8"/>
      <c r="P567" s="8"/>
    </row>
    <row r="568" spans="14:16">
      <c r="N568" s="8"/>
      <c r="O568" s="8"/>
      <c r="P568" s="8"/>
    </row>
    <row r="569" spans="14:16">
      <c r="N569" s="8"/>
      <c r="O569" s="8"/>
      <c r="P569" s="8"/>
    </row>
    <row r="570" spans="14:16">
      <c r="N570" s="8"/>
      <c r="O570" s="8"/>
      <c r="P570" s="8"/>
    </row>
    <row r="571" spans="14:16">
      <c r="N571" s="8"/>
      <c r="O571" s="8"/>
      <c r="P571" s="8"/>
    </row>
    <row r="572" spans="14:16">
      <c r="N572" s="8"/>
      <c r="O572" s="8"/>
      <c r="P572" s="8"/>
    </row>
    <row r="573" spans="14:16">
      <c r="N573" s="8"/>
      <c r="O573" s="8"/>
      <c r="P573" s="8"/>
    </row>
    <row r="574" spans="14:16">
      <c r="N574" s="8"/>
      <c r="O574" s="8"/>
      <c r="P574" s="8"/>
    </row>
    <row r="575" spans="14:16">
      <c r="N575" s="8"/>
      <c r="O575" s="8"/>
      <c r="P575" s="8"/>
    </row>
    <row r="576" spans="14:16">
      <c r="N576" s="8"/>
      <c r="O576" s="8"/>
      <c r="P576" s="8"/>
    </row>
    <row r="577" spans="14:16">
      <c r="N577" s="8"/>
      <c r="O577" s="8"/>
      <c r="P577" s="8"/>
    </row>
    <row r="578" spans="14:16">
      <c r="N578" s="8"/>
      <c r="O578" s="8"/>
      <c r="P578" s="8"/>
    </row>
    <row r="579" spans="14:16">
      <c r="N579" s="8"/>
      <c r="O579" s="8"/>
      <c r="P579" s="8"/>
    </row>
    <row r="580" spans="14:16">
      <c r="N580" s="8"/>
      <c r="O580" s="8"/>
      <c r="P580" s="8"/>
    </row>
    <row r="581" spans="14:16">
      <c r="N581" s="8"/>
      <c r="O581" s="8"/>
      <c r="P581" s="8"/>
    </row>
    <row r="582" spans="14:16">
      <c r="N582" s="8"/>
      <c r="O582" s="8"/>
      <c r="P582" s="8"/>
    </row>
    <row r="583" spans="14:16">
      <c r="N583" s="8"/>
      <c r="O583" s="8"/>
      <c r="P583" s="8"/>
    </row>
    <row r="584" spans="14:16">
      <c r="N584" s="8"/>
      <c r="O584" s="8"/>
      <c r="P584" s="8"/>
    </row>
    <row r="585" spans="14:16">
      <c r="N585" s="8"/>
      <c r="O585" s="8"/>
      <c r="P585" s="8"/>
    </row>
    <row r="586" spans="14:16">
      <c r="N586" s="8"/>
      <c r="O586" s="8"/>
      <c r="P586" s="8"/>
    </row>
    <row r="587" spans="14:16">
      <c r="N587" s="8"/>
      <c r="O587" s="8"/>
      <c r="P587" s="8"/>
    </row>
    <row r="588" spans="14:16">
      <c r="N588" s="8"/>
      <c r="O588" s="8"/>
      <c r="P588" s="8"/>
    </row>
    <row r="589" spans="14:16">
      <c r="N589" s="8"/>
      <c r="O589" s="8"/>
      <c r="P589" s="8"/>
    </row>
    <row r="590" spans="14:16">
      <c r="N590" s="8"/>
      <c r="O590" s="8"/>
      <c r="P590" s="8"/>
    </row>
    <row r="591" spans="14:16">
      <c r="N591" s="8"/>
      <c r="O591" s="8"/>
      <c r="P591" s="8"/>
    </row>
    <row r="592" spans="14:16">
      <c r="N592" s="8"/>
      <c r="O592" s="8"/>
      <c r="P592" s="8"/>
    </row>
    <row r="593" spans="14:16">
      <c r="N593" s="8"/>
      <c r="O593" s="8"/>
      <c r="P593" s="8"/>
    </row>
    <row r="594" spans="14:16">
      <c r="N594" s="8"/>
      <c r="O594" s="8"/>
      <c r="P594" s="8"/>
    </row>
    <row r="595" spans="14:16">
      <c r="N595" s="8"/>
      <c r="O595" s="8"/>
      <c r="P595" s="8"/>
    </row>
    <row r="596" spans="14:16">
      <c r="N596" s="8"/>
      <c r="O596" s="8"/>
      <c r="P596" s="8"/>
    </row>
    <row r="597" spans="14:16">
      <c r="N597" s="8"/>
      <c r="O597" s="8"/>
      <c r="P597" s="8"/>
    </row>
    <row r="598" spans="14:16">
      <c r="N598" s="8"/>
      <c r="O598" s="8"/>
      <c r="P598" s="8"/>
    </row>
    <row r="599" spans="14:16">
      <c r="N599" s="8"/>
      <c r="O599" s="8"/>
      <c r="P599" s="8"/>
    </row>
    <row r="600" spans="14:16">
      <c r="N600" s="8"/>
      <c r="O600" s="8"/>
      <c r="P600" s="8"/>
    </row>
    <row r="601" spans="14:16">
      <c r="N601" s="8"/>
      <c r="O601" s="8"/>
      <c r="P601" s="8"/>
    </row>
    <row r="602" spans="14:16">
      <c r="N602" s="8"/>
      <c r="O602" s="8"/>
      <c r="P602" s="8"/>
    </row>
    <row r="603" spans="14:16">
      <c r="N603" s="8"/>
      <c r="O603" s="8"/>
      <c r="P603" s="8"/>
    </row>
    <row r="604" spans="14:16">
      <c r="N604" s="8"/>
      <c r="O604" s="8"/>
      <c r="P604" s="8"/>
    </row>
    <row r="605" spans="14:16">
      <c r="N605" s="8"/>
      <c r="O605" s="8"/>
      <c r="P605" s="8"/>
    </row>
    <row r="606" spans="14:16">
      <c r="N606" s="8"/>
      <c r="O606" s="8"/>
      <c r="P606" s="8"/>
    </row>
    <row r="607" spans="14:16">
      <c r="N607" s="8"/>
      <c r="O607" s="8"/>
      <c r="P607" s="8"/>
    </row>
    <row r="608" spans="14:16">
      <c r="N608" s="8"/>
      <c r="O608" s="8"/>
      <c r="P608" s="8"/>
    </row>
    <row r="609" spans="14:16">
      <c r="N609" s="8"/>
      <c r="O609" s="8"/>
      <c r="P609" s="8"/>
    </row>
    <row r="610" spans="14:16">
      <c r="N610" s="8"/>
      <c r="O610" s="8"/>
      <c r="P610" s="8"/>
    </row>
    <row r="611" spans="14:16">
      <c r="N611" s="8"/>
      <c r="O611" s="8"/>
      <c r="P611" s="8"/>
    </row>
    <row r="612" spans="14:16">
      <c r="N612" s="8"/>
      <c r="O612" s="8"/>
      <c r="P612" s="8"/>
    </row>
    <row r="613" spans="14:16">
      <c r="N613" s="8"/>
      <c r="O613" s="8"/>
      <c r="P613" s="8"/>
    </row>
    <row r="614" spans="14:16">
      <c r="N614" s="8"/>
      <c r="O614" s="8"/>
      <c r="P614" s="8"/>
    </row>
    <row r="615" spans="14:16">
      <c r="N615" s="8"/>
      <c r="O615" s="8"/>
      <c r="P615" s="8"/>
    </row>
    <row r="616" spans="14:16">
      <c r="N616" s="8"/>
      <c r="O616" s="8"/>
      <c r="P616" s="8"/>
    </row>
    <row r="617" spans="14:16">
      <c r="N617" s="8"/>
      <c r="O617" s="8"/>
      <c r="P617" s="8"/>
    </row>
    <row r="618" spans="14:16">
      <c r="N618" s="8"/>
      <c r="O618" s="8"/>
      <c r="P618" s="8"/>
    </row>
    <row r="619" spans="14:16">
      <c r="N619" s="8"/>
      <c r="O619" s="8"/>
      <c r="P619" s="8"/>
    </row>
    <row r="620" spans="14:16">
      <c r="N620" s="8"/>
      <c r="O620" s="8"/>
      <c r="P620" s="8"/>
    </row>
    <row r="621" spans="14:16">
      <c r="N621" s="8"/>
      <c r="O621" s="8"/>
      <c r="P621" s="8"/>
    </row>
    <row r="622" spans="14:16">
      <c r="N622" s="8"/>
      <c r="O622" s="8"/>
      <c r="P622" s="8"/>
    </row>
    <row r="623" spans="14:16">
      <c r="N623" s="8"/>
      <c r="O623" s="8"/>
      <c r="P623" s="8"/>
    </row>
    <row r="624" spans="14:16">
      <c r="N624" s="8"/>
      <c r="O624" s="8"/>
      <c r="P624" s="8"/>
    </row>
    <row r="625" spans="12:16">
      <c r="N625" s="8"/>
      <c r="O625" s="8"/>
      <c r="P625" s="8"/>
    </row>
    <row r="626" spans="12:16">
      <c r="N626" s="8"/>
      <c r="O626" s="8"/>
      <c r="P626" s="8"/>
    </row>
    <row r="627" spans="12:16">
      <c r="N627" s="8"/>
      <c r="O627" s="8"/>
      <c r="P627" s="8"/>
    </row>
    <row r="628" spans="12:16">
      <c r="N628" s="8"/>
      <c r="O628" s="8"/>
      <c r="P628" s="8"/>
    </row>
    <row r="629" spans="12:16">
      <c r="N629" s="8"/>
      <c r="O629" s="8"/>
      <c r="P629" s="8"/>
    </row>
    <row r="630" spans="12:16">
      <c r="N630" s="8"/>
      <c r="O630" s="8"/>
      <c r="P630" s="8"/>
    </row>
    <row r="631" spans="12:16">
      <c r="N631" s="8"/>
      <c r="O631" s="8"/>
      <c r="P631" s="8"/>
    </row>
    <row r="632" spans="12:16">
      <c r="N632" s="8"/>
      <c r="O632" s="8"/>
      <c r="P632" s="8"/>
    </row>
    <row r="633" spans="12:16">
      <c r="N633" s="8"/>
      <c r="O633" s="8"/>
      <c r="P633" s="8"/>
    </row>
    <row r="634" spans="12:16">
      <c r="L634" s="8"/>
      <c r="M634" s="8"/>
      <c r="N634" s="8"/>
      <c r="O634" s="8"/>
      <c r="P634" s="8"/>
    </row>
    <row r="635" spans="12:16">
      <c r="L635" s="8"/>
      <c r="M635" s="8"/>
      <c r="N635" s="8"/>
      <c r="O635" s="8"/>
      <c r="P635" s="8"/>
    </row>
    <row r="636" spans="12:16">
      <c r="L636" s="8"/>
      <c r="M636" s="8"/>
      <c r="N636" s="8"/>
      <c r="O636" s="8"/>
      <c r="P636" s="8"/>
    </row>
    <row r="637" spans="12:16">
      <c r="L637" s="8"/>
      <c r="M637" s="8"/>
      <c r="N637" s="8"/>
      <c r="O637" s="8"/>
      <c r="P637" s="8"/>
    </row>
    <row r="638" spans="12:16">
      <c r="L638" s="8"/>
      <c r="M638" s="8"/>
      <c r="N638" s="8"/>
      <c r="O638" s="8"/>
      <c r="P638" s="8"/>
    </row>
    <row r="639" spans="12:16">
      <c r="L639" s="8"/>
      <c r="M639" s="8"/>
      <c r="N639" s="8"/>
      <c r="O639" s="8"/>
      <c r="P639" s="8"/>
    </row>
    <row r="640" spans="12:16">
      <c r="L640" s="8"/>
      <c r="M640" s="8"/>
      <c r="N640" s="8"/>
      <c r="O640" s="8"/>
      <c r="P640" s="8"/>
    </row>
    <row r="641" spans="12:16">
      <c r="L641" s="8"/>
      <c r="M641" s="8"/>
      <c r="N641" s="8"/>
      <c r="O641" s="8"/>
      <c r="P641" s="8"/>
    </row>
    <row r="642" spans="12:16">
      <c r="L642" s="8"/>
      <c r="M642" s="8"/>
      <c r="N642" s="8"/>
      <c r="O642" s="8"/>
      <c r="P642" s="8"/>
    </row>
    <row r="643" spans="12:16">
      <c r="L643" s="8"/>
      <c r="M643" s="8"/>
      <c r="N643" s="8"/>
      <c r="O643" s="8"/>
      <c r="P643" s="8"/>
    </row>
    <row r="644" spans="12:16">
      <c r="L644" s="8"/>
      <c r="M644" s="8"/>
      <c r="N644" s="8"/>
      <c r="O644" s="8"/>
      <c r="P644" s="8"/>
    </row>
    <row r="645" spans="12:16">
      <c r="L645" s="8"/>
      <c r="M645" s="8"/>
      <c r="N645" s="8"/>
      <c r="O645" s="8"/>
      <c r="P645" s="8"/>
    </row>
    <row r="646" spans="12:16">
      <c r="L646" s="8"/>
      <c r="M646" s="8"/>
      <c r="N646" s="8"/>
      <c r="O646" s="8"/>
      <c r="P646" s="8"/>
    </row>
    <row r="647" spans="12:16">
      <c r="L647" s="8"/>
      <c r="M647" s="8"/>
      <c r="N647" s="8"/>
      <c r="O647" s="8"/>
      <c r="P647" s="8"/>
    </row>
    <row r="648" spans="12:16">
      <c r="L648" s="8"/>
      <c r="M648" s="8"/>
      <c r="N648" s="8"/>
      <c r="O648" s="8"/>
      <c r="P648" s="8"/>
    </row>
    <row r="649" spans="12:16">
      <c r="L649" s="8"/>
      <c r="M649" s="8"/>
      <c r="N649" s="8"/>
      <c r="O649" s="8"/>
      <c r="P649" s="8"/>
    </row>
    <row r="650" spans="12:16">
      <c r="L650" s="8"/>
      <c r="M650" s="8"/>
      <c r="N650" s="8"/>
      <c r="O650" s="8"/>
      <c r="P650" s="8"/>
    </row>
    <row r="651" spans="12:16">
      <c r="L651" s="8"/>
      <c r="M651" s="8"/>
      <c r="N651" s="8"/>
      <c r="O651" s="8"/>
      <c r="P651" s="8"/>
    </row>
    <row r="652" spans="12:16">
      <c r="L652" s="8"/>
      <c r="M652" s="8"/>
      <c r="N652" s="8"/>
      <c r="O652" s="8"/>
      <c r="P652" s="8"/>
    </row>
    <row r="653" spans="12:16">
      <c r="L653" s="8"/>
      <c r="M653" s="8"/>
      <c r="N653" s="8"/>
      <c r="O653" s="8"/>
      <c r="P653" s="8"/>
    </row>
    <row r="654" spans="12:16">
      <c r="L654" s="8"/>
      <c r="M654" s="8"/>
      <c r="N654" s="8"/>
      <c r="O654" s="8"/>
      <c r="P654" s="8"/>
    </row>
    <row r="655" spans="12:16">
      <c r="L655" s="8"/>
      <c r="M655" s="8"/>
      <c r="N655" s="8"/>
      <c r="O655" s="8"/>
      <c r="P655" s="8"/>
    </row>
    <row r="656" spans="12:16">
      <c r="L656" s="8"/>
      <c r="M656" s="8"/>
      <c r="N656" s="8"/>
      <c r="O656" s="8"/>
      <c r="P656" s="8"/>
    </row>
    <row r="657" spans="12:16">
      <c r="L657" s="8"/>
      <c r="M657" s="8"/>
      <c r="N657" s="8"/>
      <c r="O657" s="8"/>
      <c r="P657" s="8"/>
    </row>
    <row r="658" spans="12:16">
      <c r="L658" s="8"/>
      <c r="M658" s="8"/>
      <c r="N658" s="8"/>
      <c r="O658" s="8"/>
      <c r="P658" s="8"/>
    </row>
    <row r="659" spans="12:16">
      <c r="L659" s="8"/>
      <c r="M659" s="8"/>
      <c r="N659" s="8"/>
      <c r="O659" s="8"/>
      <c r="P659" s="8"/>
    </row>
    <row r="660" spans="12:16">
      <c r="L660" s="8"/>
      <c r="M660" s="8"/>
      <c r="N660" s="8"/>
      <c r="O660" s="8"/>
      <c r="P660" s="8"/>
    </row>
    <row r="661" spans="12:16">
      <c r="L661" s="8"/>
      <c r="M661" s="8"/>
      <c r="N661" s="8"/>
      <c r="O661" s="8"/>
      <c r="P661" s="8"/>
    </row>
    <row r="662" spans="12:16">
      <c r="L662" s="8"/>
      <c r="M662" s="8"/>
      <c r="N662" s="8"/>
      <c r="O662" s="8"/>
      <c r="P662" s="8"/>
    </row>
    <row r="663" spans="12:16">
      <c r="L663" s="8"/>
      <c r="M663" s="8"/>
      <c r="N663" s="8"/>
      <c r="O663" s="8"/>
      <c r="P663" s="8"/>
    </row>
    <row r="664" spans="12:16">
      <c r="L664" s="8"/>
      <c r="M664" s="8"/>
      <c r="N664" s="8"/>
      <c r="O664" s="8"/>
      <c r="P664" s="8"/>
    </row>
    <row r="665" spans="12:16">
      <c r="L665" s="8"/>
      <c r="M665" s="8"/>
      <c r="N665" s="8"/>
      <c r="O665" s="8"/>
      <c r="P665" s="8"/>
    </row>
  </sheetData>
  <phoneticPr fontId="4" type="noConversion"/>
  <conditionalFormatting sqref="R16:R17 R323:R324 R136:R137 R317 R311 T311:W311 T317:W317 T136:W137 T323:W324 T12:W17 K63 K65 K85 K317 V139:W146 R139:T146 V153:W159 R153:T159 V165:W166 R165:T166 V185:W186 V171:W178 R185:T186 R171:T178 V60:W60 U61:V61 R60:T60 Q61:S61 V62:W132 V134:W134 U133:V133 R62:T132 R134:T134 Q133:S133 K15 K17">
    <cfRule type="containsText" dxfId="41" priority="98" operator="containsText" text="Positive">
      <formula>NOT(ISERROR(SEARCH("Positive",K12)))</formula>
    </cfRule>
  </conditionalFormatting>
  <conditionalFormatting sqref="R16:R17 R323:R324 R136:R137 R317 R311 T311:W311 T317:W317 T136:W137 T323:W324 T12:W17 K63 K65 K85 K317 V139:W146 R139:T146 V153:W159 R153:T159 V165:W166 R165:T166 V185:W186 V171:W178 R185:T186 R171:T178 V60:W60 U61:V61 R60:T60 Q61:S61 V62:W132 V134:W134 U133:V133 R62:T132 R134:T134 Q133:S133 K15 K17">
    <cfRule type="containsText" dxfId="40" priority="97" operator="containsText" text="NA">
      <formula>NOT(ISERROR(SEARCH("NA",K12)))</formula>
    </cfRule>
  </conditionalFormatting>
  <conditionalFormatting sqref="R12:R15">
    <cfRule type="containsText" dxfId="39" priority="96" operator="containsText" text="Positive">
      <formula>NOT(ISERROR(SEARCH("Positive",R12)))</formula>
    </cfRule>
  </conditionalFormatting>
  <conditionalFormatting sqref="R12:R15">
    <cfRule type="containsText" dxfId="38" priority="95" operator="containsText" text="NA">
      <formula>NOT(ISERROR(SEARCH("NA",R12)))</formula>
    </cfRule>
  </conditionalFormatting>
  <conditionalFormatting sqref="E270:E352 E82:E239 E3:E79 E1">
    <cfRule type="cellIs" dxfId="37" priority="82" operator="equal">
      <formula>"NA"</formula>
    </cfRule>
  </conditionalFormatting>
  <conditionalFormatting sqref="S317">
    <cfRule type="containsText" dxfId="36" priority="71" operator="containsText" text="Positive">
      <formula>NOT(ISERROR(SEARCH("Positive",S317)))</formula>
    </cfRule>
  </conditionalFormatting>
  <conditionalFormatting sqref="S317">
    <cfRule type="containsText" dxfId="35" priority="70" operator="containsText" text="NA">
      <formula>NOT(ISERROR(SEARCH("NA",S317)))</formula>
    </cfRule>
  </conditionalFormatting>
  <conditionalFormatting sqref="S311">
    <cfRule type="containsText" dxfId="34" priority="69" operator="containsText" text="Positive">
      <formula>NOT(ISERROR(SEARCH("Positive",S311)))</formula>
    </cfRule>
  </conditionalFormatting>
  <conditionalFormatting sqref="S311">
    <cfRule type="containsText" dxfId="33" priority="68" operator="containsText" text="NA">
      <formula>NOT(ISERROR(SEARCH("NA",S311)))</formula>
    </cfRule>
  </conditionalFormatting>
  <conditionalFormatting sqref="E356:E357 A1 A17:A186 A353 A359:A1048576">
    <cfRule type="duplicateValues" dxfId="32" priority="99"/>
  </conditionalFormatting>
  <conditionalFormatting sqref="L634:P665 N102:P633">
    <cfRule type="duplicateValues" dxfId="31" priority="34"/>
  </conditionalFormatting>
  <conditionalFormatting sqref="P102:P633">
    <cfRule type="duplicateValues" dxfId="30" priority="32"/>
  </conditionalFormatting>
  <conditionalFormatting sqref="N634:N1048576">
    <cfRule type="duplicateValues" dxfId="29" priority="1466"/>
  </conditionalFormatting>
  <conditionalFormatting sqref="F15 F161">
    <cfRule type="containsText" dxfId="28" priority="29" operator="containsText" text="Positive">
      <formula>NOT(ISERROR(SEARCH("Positive",F15)))</formula>
    </cfRule>
  </conditionalFormatting>
  <conditionalFormatting sqref="F15 F161">
    <cfRule type="containsText" dxfId="27" priority="28" operator="containsText" text="NA">
      <formula>NOT(ISERROR(SEARCH("NA",F15)))</formula>
    </cfRule>
  </conditionalFormatting>
  <conditionalFormatting sqref="G17 G3 G9 G21 G315:G326">
    <cfRule type="containsText" dxfId="26" priority="27" operator="containsText" text="Positive">
      <formula>NOT(ISERROR(SEARCH("Positive",G3)))</formula>
    </cfRule>
  </conditionalFormatting>
  <conditionalFormatting sqref="G17 G3 G9 G21 G315:G326">
    <cfRule type="containsText" dxfId="25" priority="26" operator="containsText" text="NA">
      <formula>NOT(ISERROR(SEARCH("NA",G3)))</formula>
    </cfRule>
  </conditionalFormatting>
  <conditionalFormatting sqref="H47 H49 H55 H57 H3 H9 H21 H35 H173">
    <cfRule type="containsText" dxfId="24" priority="25" operator="containsText" text="Positive">
      <formula>NOT(ISERROR(SEARCH("Positive",H3)))</formula>
    </cfRule>
  </conditionalFormatting>
  <conditionalFormatting sqref="H47 H49 H55 H57 H3 H9 H21 H35 H173">
    <cfRule type="containsText" dxfId="23" priority="24" operator="containsText" text="NA">
      <formula>NOT(ISERROR(SEARCH("NA",H3)))</formula>
    </cfRule>
  </conditionalFormatting>
  <conditionalFormatting sqref="B354:B355">
    <cfRule type="duplicateValues" dxfId="22" priority="23"/>
  </conditionalFormatting>
  <conditionalFormatting sqref="E2">
    <cfRule type="cellIs" dxfId="21" priority="21" operator="equal">
      <formula>"NA"</formula>
    </cfRule>
  </conditionalFormatting>
  <conditionalFormatting sqref="A2">
    <cfRule type="duplicateValues" dxfId="20" priority="1478"/>
  </conditionalFormatting>
  <conditionalFormatting sqref="G314">
    <cfRule type="containsText" dxfId="19" priority="20" operator="containsText" text="Positive">
      <formula>NOT(ISERROR(SEARCH("Positive",G314)))</formula>
    </cfRule>
  </conditionalFormatting>
  <conditionalFormatting sqref="G314">
    <cfRule type="containsText" dxfId="18" priority="19" operator="containsText" text="NA">
      <formula>NOT(ISERROR(SEARCH("NA",G314)))</formula>
    </cfRule>
  </conditionalFormatting>
  <conditionalFormatting sqref="G304">
    <cfRule type="containsText" dxfId="17" priority="18" operator="containsText" text="Positive">
      <formula>NOT(ISERROR(SEARCH("Positive",G304)))</formula>
    </cfRule>
  </conditionalFormatting>
  <conditionalFormatting sqref="G304">
    <cfRule type="containsText" dxfId="16" priority="17" operator="containsText" text="NA">
      <formula>NOT(ISERROR(SEARCH("NA",G304)))</formula>
    </cfRule>
  </conditionalFormatting>
  <conditionalFormatting sqref="G282">
    <cfRule type="containsText" dxfId="15" priority="16" operator="containsText" text="Positive">
      <formula>NOT(ISERROR(SEARCH("Positive",G282)))</formula>
    </cfRule>
  </conditionalFormatting>
  <conditionalFormatting sqref="G282">
    <cfRule type="containsText" dxfId="14" priority="15" operator="containsText" text="NA">
      <formula>NOT(ISERROR(SEARCH("NA",G282)))</formula>
    </cfRule>
  </conditionalFormatting>
  <conditionalFormatting sqref="G271">
    <cfRule type="containsText" dxfId="13" priority="14" operator="containsText" text="Positive">
      <formula>NOT(ISERROR(SEARCH("Positive",G271)))</formula>
    </cfRule>
  </conditionalFormatting>
  <conditionalFormatting sqref="G271">
    <cfRule type="containsText" dxfId="12" priority="13" operator="containsText" text="NA">
      <formula>NOT(ISERROR(SEARCH("NA",G271)))</formula>
    </cfRule>
  </conditionalFormatting>
  <conditionalFormatting sqref="G200:G201">
    <cfRule type="containsText" dxfId="11" priority="12" operator="containsText" text="Positive">
      <formula>NOT(ISERROR(SEARCH("Positive",G200)))</formula>
    </cfRule>
  </conditionalFormatting>
  <conditionalFormatting sqref="G200:G201">
    <cfRule type="containsText" dxfId="10" priority="11" operator="containsText" text="NA">
      <formula>NOT(ISERROR(SEARCH("NA",G200)))</formula>
    </cfRule>
  </conditionalFormatting>
  <conditionalFormatting sqref="G175:G176">
    <cfRule type="containsText" dxfId="9" priority="10" operator="containsText" text="Positive">
      <formula>NOT(ISERROR(SEARCH("Positive",G175)))</formula>
    </cfRule>
  </conditionalFormatting>
  <conditionalFormatting sqref="G175:G176">
    <cfRule type="containsText" dxfId="8" priority="9" operator="containsText" text="NA">
      <formula>NOT(ISERROR(SEARCH("NA",G175)))</formula>
    </cfRule>
  </conditionalFormatting>
  <conditionalFormatting sqref="G137:G138">
    <cfRule type="containsText" dxfId="7" priority="8" operator="containsText" text="Positive">
      <formula>NOT(ISERROR(SEARCH("Positive",G137)))</formula>
    </cfRule>
  </conditionalFormatting>
  <conditionalFormatting sqref="G137:G138">
    <cfRule type="containsText" dxfId="6" priority="7" operator="containsText" text="NA">
      <formula>NOT(ISERROR(SEARCH("NA",G137)))</formula>
    </cfRule>
  </conditionalFormatting>
  <conditionalFormatting sqref="G107:G112">
    <cfRule type="containsText" dxfId="5" priority="6" operator="containsText" text="Positive">
      <formula>NOT(ISERROR(SEARCH("Positive",G107)))</formula>
    </cfRule>
  </conditionalFormatting>
  <conditionalFormatting sqref="G107:G112">
    <cfRule type="containsText" dxfId="4" priority="5" operator="containsText" text="NA">
      <formula>NOT(ISERROR(SEARCH("NA",G107)))</formula>
    </cfRule>
  </conditionalFormatting>
  <conditionalFormatting sqref="G95:G98">
    <cfRule type="containsText" dxfId="3" priority="4" operator="containsText" text="Positive">
      <formula>NOT(ISERROR(SEARCH("Positive",G95)))</formula>
    </cfRule>
  </conditionalFormatting>
  <conditionalFormatting sqref="G95:G98">
    <cfRule type="containsText" dxfId="2" priority="3" operator="containsText" text="NA">
      <formula>NOT(ISERROR(SEARCH("NA",G95)))</formula>
    </cfRule>
  </conditionalFormatting>
  <conditionalFormatting sqref="G57:G58">
    <cfRule type="containsText" dxfId="1" priority="2" operator="containsText" text="Positive">
      <formula>NOT(ISERROR(SEARCH("Positive",G57)))</formula>
    </cfRule>
  </conditionalFormatting>
  <conditionalFormatting sqref="G57:G58">
    <cfRule type="containsText" dxfId="0" priority="1" operator="containsText" text="NA">
      <formula>NOT(ISERROR(SEARCH("NA",G57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4T20:12:44Z</dcterms:created>
  <dcterms:modified xsi:type="dcterms:W3CDTF">2023-02-23T20:42:37Z</dcterms:modified>
</cp:coreProperties>
</file>